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931"/>
  <workbookPr/>
  <mc:AlternateContent xmlns:mc="http://schemas.openxmlformats.org/markup-compatibility/2006">
    <mc:Choice Requires="x15">
      <x15ac:absPath xmlns:x15ac="http://schemas.microsoft.com/office/spreadsheetml/2010/11/ac" url="C:\Users\Administrator\Desktop\投稿修改后\"/>
    </mc:Choice>
  </mc:AlternateContent>
  <xr:revisionPtr revIDLastSave="0" documentId="13_ncr:1_{E5628F2A-31B5-401B-9709-7EB4B88C0873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general characters" sheetId="1" r:id="rId1"/>
    <sheet name="US and SWE values" sheetId="2" r:id="rId2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N58" i="2" l="1"/>
  <c r="F58" i="2"/>
  <c r="N57" i="2"/>
  <c r="F57" i="2"/>
  <c r="N56" i="2"/>
  <c r="F56" i="2"/>
  <c r="N55" i="2"/>
  <c r="F55" i="2"/>
  <c r="N54" i="2"/>
  <c r="F54" i="2"/>
  <c r="N53" i="2"/>
  <c r="F53" i="2"/>
  <c r="N52" i="2"/>
  <c r="F52" i="2"/>
  <c r="N51" i="2"/>
  <c r="F51" i="2"/>
  <c r="N50" i="2"/>
  <c r="F50" i="2"/>
  <c r="N49" i="2"/>
  <c r="F49" i="2"/>
  <c r="N48" i="2"/>
  <c r="F48" i="2"/>
  <c r="N47" i="2"/>
  <c r="F47" i="2"/>
  <c r="N46" i="2"/>
  <c r="F46" i="2"/>
  <c r="N45" i="2"/>
  <c r="F45" i="2"/>
  <c r="N44" i="2"/>
  <c r="F44" i="2"/>
  <c r="N43" i="2"/>
  <c r="F43" i="2"/>
  <c r="N40" i="2"/>
  <c r="F40" i="2"/>
  <c r="N39" i="2"/>
  <c r="F39" i="2"/>
  <c r="N38" i="2"/>
  <c r="F38" i="2"/>
  <c r="N37" i="2"/>
  <c r="F37" i="2"/>
  <c r="N36" i="2"/>
  <c r="F36" i="2"/>
  <c r="N35" i="2"/>
  <c r="F35" i="2"/>
  <c r="N34" i="2"/>
  <c r="F34" i="2"/>
  <c r="N33" i="2"/>
  <c r="F33" i="2"/>
  <c r="N32" i="2"/>
  <c r="F32" i="2"/>
  <c r="N31" i="2"/>
  <c r="F31" i="2"/>
  <c r="N30" i="2"/>
  <c r="F30" i="2"/>
  <c r="N29" i="2"/>
  <c r="F29" i="2"/>
  <c r="N28" i="2"/>
  <c r="F28" i="2"/>
  <c r="N27" i="2"/>
  <c r="F27" i="2"/>
  <c r="N26" i="2"/>
  <c r="F26" i="2"/>
  <c r="N25" i="2"/>
  <c r="F25" i="2"/>
  <c r="N24" i="2"/>
  <c r="F24" i="2"/>
  <c r="N23" i="2"/>
  <c r="F23" i="2"/>
  <c r="N22" i="2"/>
  <c r="F22" i="2"/>
  <c r="N21" i="2"/>
  <c r="F21" i="2"/>
  <c r="N20" i="2"/>
  <c r="F20" i="2"/>
  <c r="N19" i="2"/>
  <c r="F19" i="2"/>
  <c r="N18" i="2"/>
  <c r="F18" i="2"/>
  <c r="N17" i="2"/>
  <c r="F17" i="2"/>
  <c r="N16" i="2"/>
  <c r="F16" i="2"/>
  <c r="N15" i="2"/>
  <c r="F15" i="2"/>
  <c r="N14" i="2"/>
  <c r="F14" i="2"/>
  <c r="N13" i="2"/>
  <c r="F13" i="2"/>
  <c r="N12" i="2"/>
  <c r="F12" i="2"/>
  <c r="N11" i="2"/>
  <c r="F11" i="2"/>
  <c r="N10" i="2"/>
  <c r="F10" i="2"/>
  <c r="N9" i="2"/>
  <c r="F9" i="2"/>
  <c r="N8" i="2"/>
  <c r="F8" i="2"/>
  <c r="N7" i="2"/>
  <c r="F7" i="2"/>
  <c r="N6" i="2"/>
  <c r="F6" i="2"/>
  <c r="N5" i="2"/>
  <c r="F5" i="2"/>
  <c r="N4" i="2"/>
  <c r="F4" i="2"/>
  <c r="N3" i="2"/>
  <c r="F3" i="2"/>
</calcChain>
</file>

<file path=xl/sharedStrings.xml><?xml version="1.0" encoding="utf-8"?>
<sst xmlns="http://schemas.openxmlformats.org/spreadsheetml/2006/main" count="46" uniqueCount="41">
  <si>
    <t>PTH</t>
  </si>
  <si>
    <r>
      <t>L</t>
    </r>
    <r>
      <rPr>
        <sz val="10"/>
        <rFont val="宋体"/>
        <family val="3"/>
        <charset val="134"/>
      </rPr>
      <t>DL-C</t>
    </r>
    <phoneticPr fontId="4" type="noConversion"/>
  </si>
  <si>
    <t>group</t>
    <phoneticPr fontId="2" type="noConversion"/>
  </si>
  <si>
    <t>UPN</t>
    <phoneticPr fontId="4" type="noConversion"/>
  </si>
  <si>
    <t>mean</t>
  </si>
  <si>
    <t>non-UPN</t>
    <phoneticPr fontId="2" type="noConversion"/>
  </si>
  <si>
    <t>Healthy control</t>
    <phoneticPr fontId="2" type="noConversion"/>
  </si>
  <si>
    <t>group</t>
    <phoneticPr fontId="2" type="noConversion"/>
  </si>
  <si>
    <t>US-right</t>
    <phoneticPr fontId="2" type="noConversion"/>
  </si>
  <si>
    <t>CSA(cm2)</t>
    <phoneticPr fontId="2" type="noConversion"/>
  </si>
  <si>
    <t>D1(cm)</t>
    <phoneticPr fontId="2" type="noConversion"/>
  </si>
  <si>
    <t>D2(cm)</t>
    <phoneticPr fontId="2" type="noConversion"/>
  </si>
  <si>
    <t>C(cm)</t>
    <phoneticPr fontId="2" type="noConversion"/>
  </si>
  <si>
    <t>SWE(kPa)-right</t>
    <phoneticPr fontId="2" type="noConversion"/>
  </si>
  <si>
    <t>SWE(kP)-left</t>
    <phoneticPr fontId="2" type="noConversion"/>
  </si>
  <si>
    <t>US-left</t>
    <phoneticPr fontId="2" type="noConversion"/>
  </si>
  <si>
    <t>number</t>
    <phoneticPr fontId="2" type="noConversion"/>
  </si>
  <si>
    <t>medical No.</t>
    <phoneticPr fontId="2" type="noConversion"/>
  </si>
  <si>
    <t>Gender</t>
    <phoneticPr fontId="2" type="noConversion"/>
  </si>
  <si>
    <t>Age</t>
    <phoneticPr fontId="2" type="noConversion"/>
  </si>
  <si>
    <t>group No.</t>
    <phoneticPr fontId="2" type="noConversion"/>
  </si>
  <si>
    <t>year on dialysis</t>
    <phoneticPr fontId="2" type="noConversion"/>
  </si>
  <si>
    <t>Hb</t>
    <phoneticPr fontId="2" type="noConversion"/>
  </si>
  <si>
    <t>Hct</t>
    <phoneticPr fontId="2" type="noConversion"/>
  </si>
  <si>
    <t>BUN</t>
    <phoneticPr fontId="2" type="noConversion"/>
  </si>
  <si>
    <t>Cr</t>
    <phoneticPr fontId="2" type="noConversion"/>
  </si>
  <si>
    <t>Ca</t>
    <phoneticPr fontId="2" type="noConversion"/>
  </si>
  <si>
    <t>P</t>
    <phoneticPr fontId="2" type="noConversion"/>
  </si>
  <si>
    <t>Na</t>
    <phoneticPr fontId="4" type="noConversion"/>
  </si>
  <si>
    <t>K</t>
    <phoneticPr fontId="2" type="noConversion"/>
  </si>
  <si>
    <t>β-2</t>
    <phoneticPr fontId="2" type="noConversion"/>
  </si>
  <si>
    <t xml:space="preserve">         Renal function</t>
    <phoneticPr fontId="2" type="noConversion"/>
  </si>
  <si>
    <t>The electrolyte</t>
    <phoneticPr fontId="2" type="noConversion"/>
  </si>
  <si>
    <t>TP</t>
    <phoneticPr fontId="4" type="noConversion"/>
  </si>
  <si>
    <t>Alb</t>
    <phoneticPr fontId="4" type="noConversion"/>
  </si>
  <si>
    <t>Chole</t>
    <phoneticPr fontId="2" type="noConversion"/>
  </si>
  <si>
    <t>Trigly</t>
    <phoneticPr fontId="2" type="noConversion"/>
  </si>
  <si>
    <t>Blood fat</t>
    <phoneticPr fontId="2" type="noConversion"/>
  </si>
  <si>
    <t xml:space="preserve">liver function
</t>
    <phoneticPr fontId="2" type="noConversion"/>
  </si>
  <si>
    <t>Number</t>
    <phoneticPr fontId="4" type="noConversion"/>
  </si>
  <si>
    <t>2.4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_ "/>
    <numFmt numFmtId="177" formatCode="0.00_);[Red]\(0.00\)"/>
  </numFmts>
  <fonts count="10" x14ac:knownFonts="1">
    <font>
      <sz val="11"/>
      <color theme="1"/>
      <name val="等线"/>
      <family val="2"/>
      <scheme val="minor"/>
    </font>
    <font>
      <b/>
      <sz val="11"/>
      <color rgb="FFFA7D00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sz val="10"/>
      <name val="宋体"/>
      <family val="3"/>
      <charset val="134"/>
    </font>
    <font>
      <sz val="9"/>
      <name val="宋体"/>
      <family val="3"/>
      <charset val="134"/>
    </font>
    <font>
      <sz val="12"/>
      <name val="宋体"/>
      <family val="3"/>
      <charset val="134"/>
    </font>
    <font>
      <sz val="9"/>
      <color indexed="8"/>
      <name val="宋体"/>
      <family val="3"/>
      <charset val="134"/>
    </font>
    <font>
      <sz val="8"/>
      <color indexed="8"/>
      <name val="宋体"/>
      <family val="3"/>
      <charset val="134"/>
    </font>
    <font>
      <sz val="9"/>
      <name val="宋体"/>
      <charset val="134"/>
    </font>
    <font>
      <sz val="10"/>
      <color theme="1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rgb="FFF2F2F2"/>
      </patternFill>
    </fill>
    <fill>
      <patternFill patternType="solid">
        <fgColor theme="0"/>
        <bgColor indexed="64"/>
      </patternFill>
    </fill>
    <fill>
      <patternFill patternType="solid">
        <fgColor rgb="FFFFFFFF"/>
        <bgColor indexed="64"/>
      </patternFill>
    </fill>
  </fills>
  <borders count="11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</borders>
  <cellStyleXfs count="2">
    <xf numFmtId="0" fontId="0" fillId="0" borderId="0"/>
    <xf numFmtId="0" fontId="1" fillId="2" borderId="1" applyNumberFormat="0" applyAlignment="0" applyProtection="0">
      <alignment vertical="center"/>
    </xf>
  </cellStyleXfs>
  <cellXfs count="65">
    <xf numFmtId="0" fontId="0" fillId="0" borderId="0" xfId="0"/>
    <xf numFmtId="49" fontId="3" fillId="0" borderId="2" xfId="0" applyNumberFormat="1" applyFont="1" applyBorder="1" applyAlignment="1">
      <alignment vertical="center"/>
    </xf>
    <xf numFmtId="0" fontId="3" fillId="0" borderId="6" xfId="0" applyFont="1" applyBorder="1" applyAlignment="1">
      <alignment vertical="center"/>
    </xf>
    <xf numFmtId="49" fontId="3" fillId="3" borderId="2" xfId="0" applyNumberFormat="1" applyFont="1" applyFill="1" applyBorder="1" applyAlignment="1">
      <alignment vertical="center"/>
    </xf>
    <xf numFmtId="0" fontId="3" fillId="0" borderId="2" xfId="0" applyFont="1" applyBorder="1" applyAlignment="1">
      <alignment vertical="center"/>
    </xf>
    <xf numFmtId="0" fontId="3" fillId="3" borderId="2" xfId="0" applyFont="1" applyFill="1" applyBorder="1" applyAlignment="1">
      <alignment vertical="center"/>
    </xf>
    <xf numFmtId="0" fontId="7" fillId="0" borderId="2" xfId="0" applyFont="1" applyBorder="1" applyAlignment="1">
      <alignment vertical="center"/>
    </xf>
    <xf numFmtId="0" fontId="4" fillId="0" borderId="2" xfId="0" applyFont="1" applyBorder="1" applyAlignment="1">
      <alignment vertical="center"/>
    </xf>
    <xf numFmtId="0" fontId="6" fillId="0" borderId="2" xfId="0" applyFont="1" applyBorder="1" applyAlignment="1">
      <alignment vertical="center"/>
    </xf>
    <xf numFmtId="49" fontId="3" fillId="0" borderId="2" xfId="0" applyNumberFormat="1" applyFont="1" applyBorder="1" applyAlignment="1">
      <alignment horizontal="right" vertical="center"/>
    </xf>
    <xf numFmtId="0" fontId="3" fillId="0" borderId="2" xfId="0" applyFont="1" applyFill="1" applyBorder="1" applyAlignment="1">
      <alignment horizontal="right" vertical="center"/>
    </xf>
    <xf numFmtId="0" fontId="4" fillId="0" borderId="2" xfId="0" applyFont="1" applyFill="1" applyBorder="1" applyAlignment="1">
      <alignment horizontal="right" vertical="center"/>
    </xf>
    <xf numFmtId="0" fontId="3" fillId="0" borderId="2" xfId="0" applyFont="1" applyFill="1" applyBorder="1" applyAlignment="1">
      <alignment vertical="center"/>
    </xf>
    <xf numFmtId="0" fontId="4" fillId="0" borderId="3" xfId="0" applyFont="1" applyBorder="1" applyAlignment="1">
      <alignment vertical="center"/>
    </xf>
    <xf numFmtId="0" fontId="4" fillId="0" borderId="2" xfId="0" applyFont="1" applyBorder="1"/>
    <xf numFmtId="0" fontId="0" fillId="0" borderId="0" xfId="0" applyFill="1"/>
    <xf numFmtId="0" fontId="0" fillId="0" borderId="2" xfId="0" applyFill="1" applyBorder="1" applyAlignment="1">
      <alignment vertical="center"/>
    </xf>
    <xf numFmtId="0" fontId="3" fillId="0" borderId="2" xfId="0" applyNumberFormat="1" applyFont="1" applyFill="1" applyBorder="1" applyAlignment="1">
      <alignment horizontal="right" vertical="center"/>
    </xf>
    <xf numFmtId="49" fontId="3" fillId="0" borderId="2" xfId="0" applyNumberFormat="1" applyFont="1" applyFill="1" applyBorder="1" applyAlignment="1">
      <alignment horizontal="right" vertical="center"/>
    </xf>
    <xf numFmtId="0" fontId="3" fillId="0" borderId="2" xfId="0" applyFont="1" applyBorder="1" applyAlignment="1">
      <alignment horizontal="right" vertical="center"/>
    </xf>
    <xf numFmtId="0" fontId="0" fillId="0" borderId="2" xfId="0" applyBorder="1" applyAlignment="1">
      <alignment horizontal="right"/>
    </xf>
    <xf numFmtId="0" fontId="4" fillId="0" borderId="2" xfId="0" applyFont="1" applyBorder="1" applyAlignment="1">
      <alignment horizontal="right" vertical="center"/>
    </xf>
    <xf numFmtId="176" fontId="3" fillId="0" borderId="2" xfId="0" applyNumberFormat="1" applyFont="1" applyBorder="1" applyAlignment="1">
      <alignment horizontal="right" vertical="center"/>
    </xf>
    <xf numFmtId="0" fontId="8" fillId="0" borderId="2" xfId="0" applyFont="1" applyBorder="1" applyAlignment="1">
      <alignment vertical="center"/>
    </xf>
    <xf numFmtId="0" fontId="3" fillId="0" borderId="2" xfId="0" applyFont="1" applyFill="1" applyBorder="1" applyAlignment="1">
      <alignment horizontal="center" vertical="center"/>
    </xf>
    <xf numFmtId="0" fontId="0" fillId="0" borderId="3" xfId="0" applyFill="1" applyBorder="1" applyAlignment="1">
      <alignment horizontal="center" vertical="center"/>
    </xf>
    <xf numFmtId="0" fontId="0" fillId="0" borderId="7" xfId="0" applyFill="1" applyBorder="1" applyAlignment="1">
      <alignment horizontal="center" vertical="center"/>
    </xf>
    <xf numFmtId="0" fontId="5" fillId="0" borderId="3" xfId="0" applyFont="1" applyFill="1" applyBorder="1" applyAlignment="1">
      <alignment horizontal="center" vertical="center"/>
    </xf>
    <xf numFmtId="0" fontId="5" fillId="0" borderId="8" xfId="0" applyFont="1" applyFill="1" applyBorder="1" applyAlignment="1">
      <alignment horizontal="center" vertical="center"/>
    </xf>
    <xf numFmtId="0" fontId="5" fillId="0" borderId="7" xfId="0" applyFont="1" applyFill="1" applyBorder="1" applyAlignment="1">
      <alignment horizontal="center" vertical="center"/>
    </xf>
    <xf numFmtId="0" fontId="3" fillId="0" borderId="4" xfId="0" applyFont="1" applyFill="1" applyBorder="1" applyAlignment="1">
      <alignment horizontal="center" vertical="center"/>
    </xf>
    <xf numFmtId="0" fontId="3" fillId="0" borderId="6" xfId="0" applyFont="1" applyFill="1" applyBorder="1" applyAlignment="1">
      <alignment horizontal="center" vertical="center"/>
    </xf>
    <xf numFmtId="0" fontId="3" fillId="0" borderId="5" xfId="0" applyFont="1" applyFill="1" applyBorder="1" applyAlignment="1">
      <alignment horizontal="center" vertical="center"/>
    </xf>
    <xf numFmtId="49" fontId="3" fillId="0" borderId="4" xfId="0" applyNumberFormat="1" applyFont="1" applyFill="1" applyBorder="1" applyAlignment="1">
      <alignment horizontal="center" vertical="top" wrapText="1"/>
    </xf>
    <xf numFmtId="49" fontId="3" fillId="0" borderId="6" xfId="0" applyNumberFormat="1" applyFont="1" applyFill="1" applyBorder="1" applyAlignment="1">
      <alignment horizontal="center" vertical="top" wrapText="1"/>
    </xf>
    <xf numFmtId="0" fontId="3" fillId="0" borderId="3" xfId="0" applyFont="1" applyFill="1" applyBorder="1" applyAlignment="1">
      <alignment horizontal="center" vertical="center"/>
    </xf>
    <xf numFmtId="0" fontId="3" fillId="0" borderId="7" xfId="0" applyFont="1" applyFill="1" applyBorder="1" applyAlignment="1">
      <alignment horizontal="center" vertical="center"/>
    </xf>
    <xf numFmtId="0" fontId="3" fillId="0" borderId="2" xfId="0" applyFont="1" applyFill="1" applyBorder="1" applyAlignment="1">
      <alignment horizontal="center" vertical="center" wrapText="1"/>
    </xf>
    <xf numFmtId="0" fontId="3" fillId="0" borderId="3" xfId="0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3" fillId="3" borderId="4" xfId="0" applyFont="1" applyFill="1" applyBorder="1" applyAlignment="1">
      <alignment horizontal="center" vertical="center"/>
    </xf>
    <xf numFmtId="0" fontId="3" fillId="3" borderId="5" xfId="0" applyFont="1" applyFill="1" applyBorder="1" applyAlignment="1">
      <alignment horizontal="center" vertical="center"/>
    </xf>
    <xf numFmtId="0" fontId="3" fillId="3" borderId="6" xfId="0" applyFont="1" applyFill="1" applyBorder="1" applyAlignment="1">
      <alignment horizontal="center" vertical="center"/>
    </xf>
    <xf numFmtId="49" fontId="3" fillId="0" borderId="4" xfId="0" applyNumberFormat="1" applyFont="1" applyBorder="1" applyAlignment="1">
      <alignment horizontal="center" vertical="center"/>
    </xf>
    <xf numFmtId="49" fontId="3" fillId="0" borderId="5" xfId="0" applyNumberFormat="1" applyFont="1" applyBorder="1" applyAlignment="1">
      <alignment horizontal="center" vertical="center"/>
    </xf>
    <xf numFmtId="49" fontId="3" fillId="0" borderId="6" xfId="0" applyNumberFormat="1" applyFont="1" applyBorder="1" applyAlignment="1">
      <alignment horizontal="center" vertical="center"/>
    </xf>
    <xf numFmtId="49" fontId="3" fillId="3" borderId="4" xfId="0" applyNumberFormat="1" applyFont="1" applyFill="1" applyBorder="1" applyAlignment="1">
      <alignment horizontal="center" vertical="center"/>
    </xf>
    <xf numFmtId="49" fontId="3" fillId="3" borderId="5" xfId="0" applyNumberFormat="1" applyFont="1" applyFill="1" applyBorder="1" applyAlignment="1">
      <alignment horizontal="center" vertical="center"/>
    </xf>
    <xf numFmtId="49" fontId="3" fillId="3" borderId="6" xfId="0" applyNumberFormat="1" applyFont="1" applyFill="1" applyBorder="1" applyAlignment="1">
      <alignment horizontal="center" vertical="center"/>
    </xf>
    <xf numFmtId="0" fontId="9" fillId="0" borderId="3" xfId="0" applyFont="1" applyFill="1" applyBorder="1" applyAlignment="1">
      <alignment horizontal="center" vertical="center"/>
    </xf>
    <xf numFmtId="0" fontId="9" fillId="0" borderId="7" xfId="0" applyFont="1" applyFill="1" applyBorder="1" applyAlignment="1">
      <alignment horizontal="center" vertical="center"/>
    </xf>
    <xf numFmtId="0" fontId="0" fillId="0" borderId="8" xfId="0" applyFill="1" applyBorder="1" applyAlignment="1">
      <alignment horizontal="center" vertical="center"/>
    </xf>
    <xf numFmtId="0" fontId="0" fillId="0" borderId="9" xfId="0" applyBorder="1" applyAlignment="1">
      <alignment horizontal="center" vertical="center" wrapText="1"/>
    </xf>
    <xf numFmtId="0" fontId="0" fillId="0" borderId="10" xfId="0" applyBorder="1" applyAlignment="1">
      <alignment horizontal="center" vertical="center" wrapText="1"/>
    </xf>
    <xf numFmtId="0" fontId="0" fillId="0" borderId="2" xfId="0" applyBorder="1"/>
    <xf numFmtId="0" fontId="4" fillId="4" borderId="2" xfId="0" applyFont="1" applyFill="1" applyBorder="1" applyAlignment="1">
      <alignment vertical="center"/>
    </xf>
    <xf numFmtId="0" fontId="8" fillId="0" borderId="2" xfId="0" applyFont="1" applyFill="1" applyBorder="1" applyAlignment="1">
      <alignment vertical="center"/>
    </xf>
    <xf numFmtId="0" fontId="4" fillId="0" borderId="2" xfId="0" applyFont="1" applyFill="1" applyBorder="1"/>
    <xf numFmtId="2" fontId="3" fillId="0" borderId="2" xfId="0" applyNumberFormat="1" applyFont="1" applyBorder="1" applyAlignment="1">
      <alignment horizontal="right" vertical="center"/>
    </xf>
    <xf numFmtId="177" fontId="3" fillId="0" borderId="2" xfId="0" applyNumberFormat="1" applyFont="1" applyBorder="1" applyAlignment="1">
      <alignment horizontal="right" vertical="center"/>
    </xf>
    <xf numFmtId="0" fontId="4" fillId="0" borderId="2" xfId="0" applyFont="1" applyBorder="1" applyAlignment="1">
      <alignment horizontal="right" vertical="top"/>
    </xf>
    <xf numFmtId="177" fontId="3" fillId="0" borderId="1" xfId="1" applyNumberFormat="1" applyFont="1" applyFill="1" applyAlignment="1">
      <alignment horizontal="right" vertical="center"/>
    </xf>
    <xf numFmtId="177" fontId="3" fillId="0" borderId="2" xfId="0" applyNumberFormat="1" applyFont="1" applyFill="1" applyBorder="1" applyAlignment="1">
      <alignment horizontal="right" vertical="center"/>
    </xf>
  </cellXfs>
  <cellStyles count="2">
    <cellStyle name="常规" xfId="0" builtinId="0"/>
    <cellStyle name="计算" xfId="1" builtinId="2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W58"/>
  <sheetViews>
    <sheetView tabSelected="1" workbookViewId="0">
      <selection activeCell="E55" sqref="E55"/>
    </sheetView>
  </sheetViews>
  <sheetFormatPr defaultRowHeight="14.25" x14ac:dyDescent="0.2"/>
  <cols>
    <col min="4" max="4" width="6.5" customWidth="1"/>
    <col min="6" max="6" width="8.875" customWidth="1"/>
  </cols>
  <sheetData>
    <row r="1" spans="1:23" ht="14.25" customHeight="1" x14ac:dyDescent="0.2">
      <c r="A1" s="25" t="s">
        <v>2</v>
      </c>
      <c r="B1" s="24" t="s">
        <v>16</v>
      </c>
      <c r="C1" s="24" t="s">
        <v>17</v>
      </c>
      <c r="D1" s="24" t="s">
        <v>18</v>
      </c>
      <c r="E1" s="24" t="s">
        <v>19</v>
      </c>
      <c r="F1" s="51" t="s">
        <v>20</v>
      </c>
      <c r="G1" s="37" t="s">
        <v>21</v>
      </c>
      <c r="H1" s="24" t="s">
        <v>22</v>
      </c>
      <c r="I1" s="24" t="s">
        <v>23</v>
      </c>
      <c r="J1" s="30" t="s">
        <v>31</v>
      </c>
      <c r="K1" s="31"/>
      <c r="L1" s="30" t="s">
        <v>32</v>
      </c>
      <c r="M1" s="32"/>
      <c r="N1" s="32"/>
      <c r="O1" s="31"/>
      <c r="P1" s="35" t="s">
        <v>30</v>
      </c>
      <c r="Q1" s="24" t="s">
        <v>0</v>
      </c>
      <c r="R1" s="30" t="s">
        <v>37</v>
      </c>
      <c r="S1" s="32"/>
      <c r="T1" s="32"/>
      <c r="U1" s="33" t="s">
        <v>38</v>
      </c>
      <c r="V1" s="34"/>
      <c r="W1" s="15"/>
    </row>
    <row r="2" spans="1:23" x14ac:dyDescent="0.2">
      <c r="A2" s="26"/>
      <c r="B2" s="24"/>
      <c r="C2" s="24"/>
      <c r="D2" s="24"/>
      <c r="E2" s="24"/>
      <c r="F2" s="52"/>
      <c r="G2" s="37"/>
      <c r="H2" s="24"/>
      <c r="I2" s="24"/>
      <c r="J2" s="12" t="s">
        <v>24</v>
      </c>
      <c r="K2" s="12" t="s">
        <v>25</v>
      </c>
      <c r="L2" s="12" t="s">
        <v>26</v>
      </c>
      <c r="M2" s="12" t="s">
        <v>27</v>
      </c>
      <c r="N2" s="12" t="s">
        <v>28</v>
      </c>
      <c r="O2" s="12" t="s">
        <v>29</v>
      </c>
      <c r="P2" s="36"/>
      <c r="Q2" s="24"/>
      <c r="R2" s="12" t="s">
        <v>35</v>
      </c>
      <c r="S2" s="12" t="s">
        <v>36</v>
      </c>
      <c r="T2" s="12" t="s">
        <v>1</v>
      </c>
      <c r="U2" s="12" t="s">
        <v>33</v>
      </c>
      <c r="V2" s="12" t="s">
        <v>34</v>
      </c>
      <c r="W2" s="15"/>
    </row>
    <row r="3" spans="1:23" s="15" customFormat="1" x14ac:dyDescent="0.2">
      <c r="A3" s="27" t="s">
        <v>3</v>
      </c>
      <c r="B3" s="16">
        <v>1</v>
      </c>
      <c r="C3" s="58">
        <v>316938</v>
      </c>
      <c r="D3" s="58">
        <v>2</v>
      </c>
      <c r="E3" s="58">
        <v>65</v>
      </c>
      <c r="F3" s="58">
        <v>1</v>
      </c>
      <c r="G3" s="11">
        <v>9</v>
      </c>
      <c r="H3" s="11">
        <v>95</v>
      </c>
      <c r="I3" s="11">
        <v>0.31900000000000001</v>
      </c>
      <c r="J3" s="11">
        <v>5.59</v>
      </c>
      <c r="K3" s="11">
        <v>291</v>
      </c>
      <c r="L3" s="11">
        <v>1.85</v>
      </c>
      <c r="M3" s="11">
        <v>0.75</v>
      </c>
      <c r="N3" s="11">
        <v>135.19999999999999</v>
      </c>
      <c r="O3" s="11">
        <v>3.4</v>
      </c>
      <c r="P3" s="11"/>
      <c r="Q3" s="11">
        <v>19.84</v>
      </c>
      <c r="R3" s="10">
        <v>3.31</v>
      </c>
      <c r="S3" s="10">
        <v>1.66</v>
      </c>
      <c r="T3" s="10">
        <v>1.62</v>
      </c>
      <c r="U3" s="10">
        <v>50.7</v>
      </c>
      <c r="V3" s="10">
        <v>17.899999999999999</v>
      </c>
    </row>
    <row r="4" spans="1:23" x14ac:dyDescent="0.2">
      <c r="A4" s="28"/>
      <c r="B4" s="16">
        <v>2</v>
      </c>
      <c r="C4" s="58">
        <v>413464</v>
      </c>
      <c r="D4" s="58">
        <v>1</v>
      </c>
      <c r="E4" s="58">
        <v>50</v>
      </c>
      <c r="F4" s="58">
        <v>1</v>
      </c>
      <c r="G4" s="11">
        <v>2</v>
      </c>
      <c r="H4" s="11">
        <v>56</v>
      </c>
      <c r="I4" s="11">
        <v>0.17499999999999999</v>
      </c>
      <c r="J4" s="11">
        <v>28.89</v>
      </c>
      <c r="K4" s="11">
        <v>777</v>
      </c>
      <c r="L4" s="11">
        <v>1.48</v>
      </c>
      <c r="M4" s="11">
        <v>2.15</v>
      </c>
      <c r="N4" s="11">
        <v>132.1</v>
      </c>
      <c r="O4" s="11">
        <v>5.25</v>
      </c>
      <c r="P4" s="11">
        <v>25.18</v>
      </c>
      <c r="Q4" s="11">
        <v>575</v>
      </c>
      <c r="R4" s="10">
        <v>4.55</v>
      </c>
      <c r="S4" s="10">
        <v>0.41</v>
      </c>
      <c r="T4" s="10">
        <v>2.4</v>
      </c>
      <c r="U4" s="10">
        <v>50.9</v>
      </c>
      <c r="V4" s="10">
        <v>23.8</v>
      </c>
      <c r="W4" s="15"/>
    </row>
    <row r="5" spans="1:23" x14ac:dyDescent="0.2">
      <c r="A5" s="28"/>
      <c r="B5" s="16">
        <v>3</v>
      </c>
      <c r="C5" s="58">
        <v>686206</v>
      </c>
      <c r="D5" s="58">
        <v>1</v>
      </c>
      <c r="E5" s="58">
        <v>37</v>
      </c>
      <c r="F5" s="58">
        <v>1</v>
      </c>
      <c r="G5" s="11">
        <v>2</v>
      </c>
      <c r="H5" s="11">
        <v>109</v>
      </c>
      <c r="I5" s="11">
        <v>0.34200000000000003</v>
      </c>
      <c r="J5" s="11">
        <v>50.4</v>
      </c>
      <c r="K5" s="11">
        <v>1673</v>
      </c>
      <c r="L5" s="11">
        <v>2.38</v>
      </c>
      <c r="M5" s="11">
        <v>3.08</v>
      </c>
      <c r="N5" s="11">
        <v>138.6</v>
      </c>
      <c r="O5" s="11">
        <v>6.24</v>
      </c>
      <c r="P5" s="11">
        <v>23.56</v>
      </c>
      <c r="Q5" s="11">
        <v>265</v>
      </c>
      <c r="R5" s="10">
        <v>6.35</v>
      </c>
      <c r="S5" s="10">
        <v>1.79</v>
      </c>
      <c r="T5" s="10">
        <v>4.34</v>
      </c>
      <c r="U5" s="10">
        <v>69.5</v>
      </c>
      <c r="V5" s="10">
        <v>45.7</v>
      </c>
      <c r="W5" s="15"/>
    </row>
    <row r="6" spans="1:23" x14ac:dyDescent="0.2">
      <c r="A6" s="28"/>
      <c r="B6" s="16">
        <v>4</v>
      </c>
      <c r="C6" s="58">
        <v>419813</v>
      </c>
      <c r="D6" s="58">
        <v>1</v>
      </c>
      <c r="E6" s="58">
        <v>78</v>
      </c>
      <c r="F6" s="58">
        <v>1</v>
      </c>
      <c r="G6" s="11">
        <v>4.5</v>
      </c>
      <c r="H6" s="11">
        <v>81</v>
      </c>
      <c r="I6" s="11">
        <v>0.26400000000000001</v>
      </c>
      <c r="J6" s="11">
        <v>25.1</v>
      </c>
      <c r="K6" s="11">
        <v>919</v>
      </c>
      <c r="L6" s="11">
        <v>2.2799999999999998</v>
      </c>
      <c r="M6" s="11">
        <v>1.45</v>
      </c>
      <c r="N6" s="11">
        <v>142.4</v>
      </c>
      <c r="O6" s="11">
        <v>6.06</v>
      </c>
      <c r="P6" s="11">
        <v>16.64</v>
      </c>
      <c r="Q6" s="11">
        <v>579.6</v>
      </c>
      <c r="R6" s="10"/>
      <c r="S6" s="10"/>
      <c r="T6" s="10"/>
      <c r="U6" s="10">
        <v>62.7</v>
      </c>
      <c r="V6" s="10">
        <v>31.2</v>
      </c>
      <c r="W6" s="15"/>
    </row>
    <row r="7" spans="1:23" x14ac:dyDescent="0.2">
      <c r="A7" s="28"/>
      <c r="B7" s="16">
        <v>5</v>
      </c>
      <c r="C7" s="58"/>
      <c r="D7" s="58">
        <v>2</v>
      </c>
      <c r="E7" s="58"/>
      <c r="F7" s="58">
        <v>1</v>
      </c>
      <c r="G7" s="11"/>
      <c r="H7" s="11">
        <v>116</v>
      </c>
      <c r="I7" s="11">
        <v>0.35699999999999998</v>
      </c>
      <c r="J7" s="11">
        <v>25.7</v>
      </c>
      <c r="K7" s="11">
        <v>946</v>
      </c>
      <c r="L7" s="11">
        <v>2.2000000000000002</v>
      </c>
      <c r="M7" s="11">
        <v>2.2599999999999998</v>
      </c>
      <c r="N7" s="11"/>
      <c r="O7" s="11">
        <v>5.08</v>
      </c>
      <c r="P7" s="11">
        <v>18.559999999999999</v>
      </c>
      <c r="Q7" s="11">
        <v>410.8</v>
      </c>
      <c r="R7" s="10"/>
      <c r="S7" s="10"/>
      <c r="T7" s="10"/>
      <c r="U7" s="10"/>
      <c r="V7" s="10"/>
      <c r="W7" s="15"/>
    </row>
    <row r="8" spans="1:23" x14ac:dyDescent="0.2">
      <c r="A8" s="28"/>
      <c r="B8" s="16">
        <v>6</v>
      </c>
      <c r="C8" s="58">
        <v>325515</v>
      </c>
      <c r="D8" s="58">
        <v>1</v>
      </c>
      <c r="E8" s="58">
        <v>73</v>
      </c>
      <c r="F8" s="58">
        <v>1</v>
      </c>
      <c r="G8" s="11">
        <v>5</v>
      </c>
      <c r="H8" s="11">
        <v>131</v>
      </c>
      <c r="I8" s="11">
        <v>0.39600000000000002</v>
      </c>
      <c r="J8" s="11">
        <v>6.23</v>
      </c>
      <c r="K8" s="11">
        <v>389</v>
      </c>
      <c r="L8" s="11">
        <v>2.36</v>
      </c>
      <c r="M8" s="11">
        <v>0.62</v>
      </c>
      <c r="N8" s="11">
        <v>138.80000000000001</v>
      </c>
      <c r="O8" s="11">
        <v>2.89</v>
      </c>
      <c r="P8" s="11">
        <v>14.32</v>
      </c>
      <c r="Q8" s="11">
        <v>91.4</v>
      </c>
      <c r="R8" s="10">
        <v>3.53</v>
      </c>
      <c r="S8" s="10">
        <v>1.9</v>
      </c>
      <c r="T8" s="10">
        <v>1.66</v>
      </c>
      <c r="U8" s="10">
        <v>70.400000000000006</v>
      </c>
      <c r="V8" s="10">
        <v>46.4</v>
      </c>
      <c r="W8" s="15"/>
    </row>
    <row r="9" spans="1:23" x14ac:dyDescent="0.2">
      <c r="A9" s="28"/>
      <c r="B9" s="16">
        <v>7</v>
      </c>
      <c r="C9" s="58">
        <v>627397</v>
      </c>
      <c r="D9" s="58">
        <v>1</v>
      </c>
      <c r="E9" s="58">
        <v>69</v>
      </c>
      <c r="F9" s="58">
        <v>1</v>
      </c>
      <c r="G9" s="11">
        <v>2.5</v>
      </c>
      <c r="H9" s="11">
        <v>162</v>
      </c>
      <c r="I9" s="11">
        <v>0.504</v>
      </c>
      <c r="J9" s="11">
        <v>32.200000000000003</v>
      </c>
      <c r="K9" s="11">
        <v>809</v>
      </c>
      <c r="L9" s="11">
        <v>2.15</v>
      </c>
      <c r="M9" s="11">
        <v>3.49</v>
      </c>
      <c r="N9" s="11">
        <v>138.69999999999999</v>
      </c>
      <c r="O9" s="11">
        <v>6.5</v>
      </c>
      <c r="P9" s="11"/>
      <c r="Q9" s="11">
        <v>695</v>
      </c>
      <c r="R9" s="10">
        <v>2.91</v>
      </c>
      <c r="S9" s="10">
        <v>0.76</v>
      </c>
      <c r="T9" s="10">
        <v>1.7</v>
      </c>
      <c r="U9" s="10">
        <v>80.3</v>
      </c>
      <c r="V9" s="10">
        <v>50.3</v>
      </c>
      <c r="W9" s="15"/>
    </row>
    <row r="10" spans="1:23" x14ac:dyDescent="0.2">
      <c r="A10" s="28"/>
      <c r="B10" s="16">
        <v>8</v>
      </c>
      <c r="C10" s="58">
        <v>327992</v>
      </c>
      <c r="D10" s="58">
        <v>1</v>
      </c>
      <c r="E10" s="58">
        <v>56</v>
      </c>
      <c r="F10" s="58">
        <v>1</v>
      </c>
      <c r="G10" s="11">
        <v>7</v>
      </c>
      <c r="H10" s="11">
        <v>126</v>
      </c>
      <c r="I10" s="11">
        <v>0.36199999999999999</v>
      </c>
      <c r="J10" s="11">
        <v>40.5</v>
      </c>
      <c r="K10" s="11">
        <v>1049</v>
      </c>
      <c r="L10" s="11">
        <v>2.16</v>
      </c>
      <c r="M10" s="11">
        <v>3.28</v>
      </c>
      <c r="N10" s="11">
        <v>135</v>
      </c>
      <c r="O10" s="11">
        <v>6.09</v>
      </c>
      <c r="P10" s="11">
        <v>23.5</v>
      </c>
      <c r="Q10" s="11">
        <v>239</v>
      </c>
      <c r="R10" s="10">
        <v>6.72</v>
      </c>
      <c r="S10" s="10">
        <v>1.53</v>
      </c>
      <c r="T10" s="10">
        <v>4.2699999999999996</v>
      </c>
      <c r="U10" s="10">
        <v>69.099999999999994</v>
      </c>
      <c r="V10" s="10">
        <v>42.1</v>
      </c>
      <c r="W10" s="15"/>
    </row>
    <row r="11" spans="1:23" x14ac:dyDescent="0.2">
      <c r="A11" s="28"/>
      <c r="B11" s="16">
        <v>9</v>
      </c>
      <c r="C11" s="58">
        <v>231336</v>
      </c>
      <c r="D11" s="58">
        <v>2</v>
      </c>
      <c r="E11" s="58">
        <v>57</v>
      </c>
      <c r="F11" s="58">
        <v>1</v>
      </c>
      <c r="G11" s="11">
        <v>2</v>
      </c>
      <c r="H11" s="11">
        <v>85</v>
      </c>
      <c r="I11" s="11">
        <v>0.27</v>
      </c>
      <c r="J11" s="11">
        <v>36.9</v>
      </c>
      <c r="K11" s="11">
        <v>875</v>
      </c>
      <c r="L11" s="11">
        <v>3.15</v>
      </c>
      <c r="M11" s="11">
        <v>2.1800000000000002</v>
      </c>
      <c r="N11" s="11">
        <v>145.69999999999999</v>
      </c>
      <c r="O11" s="11">
        <v>7.48</v>
      </c>
      <c r="P11" s="11">
        <v>27.94</v>
      </c>
      <c r="Q11" s="11">
        <v>84.3</v>
      </c>
      <c r="R11" s="10">
        <v>6.03</v>
      </c>
      <c r="S11" s="10">
        <v>0.97</v>
      </c>
      <c r="T11" s="10">
        <v>3.33</v>
      </c>
      <c r="U11" s="10">
        <v>73.900000000000006</v>
      </c>
      <c r="V11" s="10">
        <v>46.6</v>
      </c>
      <c r="W11" s="15"/>
    </row>
    <row r="12" spans="1:23" x14ac:dyDescent="0.2">
      <c r="A12" s="28"/>
      <c r="B12" s="16">
        <v>10</v>
      </c>
      <c r="C12" s="58">
        <v>300492</v>
      </c>
      <c r="D12" s="58">
        <v>1</v>
      </c>
      <c r="E12" s="58">
        <v>47</v>
      </c>
      <c r="F12" s="58">
        <v>1</v>
      </c>
      <c r="G12" s="11">
        <v>9</v>
      </c>
      <c r="H12" s="11">
        <v>102</v>
      </c>
      <c r="I12" s="11">
        <v>0.307</v>
      </c>
      <c r="J12" s="11">
        <v>32.9</v>
      </c>
      <c r="K12" s="11">
        <v>1077</v>
      </c>
      <c r="L12" s="11">
        <v>2.02</v>
      </c>
      <c r="M12" s="11">
        <v>2.3199999999999998</v>
      </c>
      <c r="N12" s="11">
        <v>145.30000000000001</v>
      </c>
      <c r="O12" s="11">
        <v>5.16</v>
      </c>
      <c r="P12" s="11">
        <v>27.41</v>
      </c>
      <c r="Q12" s="11">
        <v>17.399999999999999</v>
      </c>
      <c r="R12" s="10">
        <v>3.56</v>
      </c>
      <c r="S12" s="10">
        <v>5.97</v>
      </c>
      <c r="T12" s="10">
        <v>0.6</v>
      </c>
      <c r="U12" s="10">
        <v>70.099999999999994</v>
      </c>
      <c r="V12" s="10">
        <v>39.700000000000003</v>
      </c>
      <c r="W12" s="15"/>
    </row>
    <row r="13" spans="1:23" x14ac:dyDescent="0.2">
      <c r="A13" s="28"/>
      <c r="B13" s="16">
        <v>11</v>
      </c>
      <c r="C13" s="58">
        <v>658287</v>
      </c>
      <c r="D13" s="58">
        <v>2</v>
      </c>
      <c r="E13" s="58">
        <v>58</v>
      </c>
      <c r="F13" s="58">
        <v>1</v>
      </c>
      <c r="G13" s="11">
        <v>2.5</v>
      </c>
      <c r="H13" s="11">
        <v>141</v>
      </c>
      <c r="I13" s="11">
        <v>0.432</v>
      </c>
      <c r="J13" s="11">
        <v>25.2</v>
      </c>
      <c r="K13" s="11">
        <v>793</v>
      </c>
      <c r="L13" s="11">
        <v>2.4300000000000002</v>
      </c>
      <c r="M13" s="11">
        <v>2.62</v>
      </c>
      <c r="N13" s="11">
        <v>136.69999999999999</v>
      </c>
      <c r="O13" s="11">
        <v>1.2</v>
      </c>
      <c r="P13" s="11"/>
      <c r="Q13" s="11">
        <v>32.299999999999997</v>
      </c>
      <c r="R13" s="10">
        <v>5.54</v>
      </c>
      <c r="S13" s="10">
        <v>2.67</v>
      </c>
      <c r="T13" s="10">
        <v>3.74</v>
      </c>
      <c r="U13" s="10">
        <v>67.099999999999994</v>
      </c>
      <c r="V13" s="10">
        <v>41.7</v>
      </c>
      <c r="W13" s="15"/>
    </row>
    <row r="14" spans="1:23" x14ac:dyDescent="0.2">
      <c r="A14" s="28"/>
      <c r="B14" s="16">
        <v>12</v>
      </c>
      <c r="C14" s="58">
        <v>581885</v>
      </c>
      <c r="D14" s="58">
        <v>1</v>
      </c>
      <c r="E14" s="58">
        <v>70</v>
      </c>
      <c r="F14" s="58">
        <v>1</v>
      </c>
      <c r="G14" s="11">
        <v>1</v>
      </c>
      <c r="H14" s="11">
        <v>103</v>
      </c>
      <c r="I14" s="11">
        <v>0.32400000000000001</v>
      </c>
      <c r="J14" s="11">
        <v>21.5</v>
      </c>
      <c r="K14" s="11">
        <v>589</v>
      </c>
      <c r="L14" s="11">
        <v>2.2000000000000002</v>
      </c>
      <c r="M14" s="11">
        <v>1.39</v>
      </c>
      <c r="N14" s="11">
        <v>140.30000000000001</v>
      </c>
      <c r="O14" s="11">
        <v>4.87</v>
      </c>
      <c r="P14" s="11"/>
      <c r="Q14" s="11">
        <v>37.5</v>
      </c>
      <c r="R14" s="10">
        <v>3.82</v>
      </c>
      <c r="S14" s="10">
        <v>1.83</v>
      </c>
      <c r="T14" s="10">
        <v>2.16</v>
      </c>
      <c r="U14" s="10">
        <v>63.4</v>
      </c>
      <c r="V14" s="10">
        <v>42.3</v>
      </c>
      <c r="W14" s="15"/>
    </row>
    <row r="15" spans="1:23" x14ac:dyDescent="0.2">
      <c r="A15" s="28"/>
      <c r="B15" s="16">
        <v>13</v>
      </c>
      <c r="C15" s="58">
        <v>821439</v>
      </c>
      <c r="D15" s="58">
        <v>2</v>
      </c>
      <c r="E15" s="58">
        <v>62</v>
      </c>
      <c r="F15" s="58">
        <v>1</v>
      </c>
      <c r="G15" s="11">
        <v>0.5</v>
      </c>
      <c r="H15" s="11">
        <v>120</v>
      </c>
      <c r="I15" s="11">
        <v>0.36499999999999999</v>
      </c>
      <c r="J15" s="11">
        <v>30.1</v>
      </c>
      <c r="K15" s="11">
        <v>991</v>
      </c>
      <c r="L15" s="11">
        <v>2.31</v>
      </c>
      <c r="M15" s="11">
        <v>2.21</v>
      </c>
      <c r="N15" s="11">
        <v>139.69999999999999</v>
      </c>
      <c r="O15" s="11">
        <v>4.67</v>
      </c>
      <c r="P15" s="11"/>
      <c r="Q15" s="11">
        <v>104</v>
      </c>
      <c r="R15" s="10">
        <v>2.97</v>
      </c>
      <c r="S15" s="10">
        <v>0.19</v>
      </c>
      <c r="T15" s="10">
        <v>1.68</v>
      </c>
      <c r="U15" s="10">
        <v>59.8</v>
      </c>
      <c r="V15" s="10">
        <v>44.3</v>
      </c>
      <c r="W15" s="15"/>
    </row>
    <row r="16" spans="1:23" x14ac:dyDescent="0.2">
      <c r="A16" s="28"/>
      <c r="B16" s="16">
        <v>14</v>
      </c>
      <c r="C16" s="58">
        <v>382838</v>
      </c>
      <c r="D16" s="58">
        <v>1</v>
      </c>
      <c r="E16" s="58">
        <v>39</v>
      </c>
      <c r="F16" s="58">
        <v>1</v>
      </c>
      <c r="G16" s="11">
        <v>8</v>
      </c>
      <c r="H16" s="11">
        <v>101</v>
      </c>
      <c r="I16" s="11">
        <v>0.30399999999999999</v>
      </c>
      <c r="J16" s="11">
        <v>41.2</v>
      </c>
      <c r="K16" s="11">
        <v>1390</v>
      </c>
      <c r="L16" s="11">
        <v>1.77</v>
      </c>
      <c r="M16" s="11">
        <v>2.68</v>
      </c>
      <c r="N16" s="11">
        <v>137.19999999999999</v>
      </c>
      <c r="O16" s="11">
        <v>5.0199999999999996</v>
      </c>
      <c r="P16" s="11">
        <v>22.72</v>
      </c>
      <c r="Q16" s="11">
        <v>6.12</v>
      </c>
      <c r="R16" s="10">
        <v>3.03</v>
      </c>
      <c r="S16" s="10">
        <v>1.6</v>
      </c>
      <c r="T16" s="10">
        <v>1.54</v>
      </c>
      <c r="U16" s="10">
        <v>60</v>
      </c>
      <c r="V16" s="10">
        <v>39.6</v>
      </c>
      <c r="W16" s="15"/>
    </row>
    <row r="17" spans="1:23" x14ac:dyDescent="0.2">
      <c r="A17" s="28"/>
      <c r="B17" s="16">
        <v>15</v>
      </c>
      <c r="C17" s="58">
        <v>838979</v>
      </c>
      <c r="D17" s="58">
        <v>1</v>
      </c>
      <c r="E17" s="58">
        <v>57</v>
      </c>
      <c r="F17" s="58">
        <v>1</v>
      </c>
      <c r="G17" s="11">
        <v>0.75</v>
      </c>
      <c r="H17" s="11">
        <v>135</v>
      </c>
      <c r="I17" s="11">
        <v>0.40400000000000003</v>
      </c>
      <c r="J17" s="11">
        <v>29.8</v>
      </c>
      <c r="K17" s="11">
        <v>789</v>
      </c>
      <c r="L17" s="11">
        <v>1.82</v>
      </c>
      <c r="M17" s="11">
        <v>2.77</v>
      </c>
      <c r="N17" s="11">
        <v>132</v>
      </c>
      <c r="O17" s="11">
        <v>6.24</v>
      </c>
      <c r="P17" s="11">
        <v>19.82</v>
      </c>
      <c r="Q17" s="11">
        <v>439</v>
      </c>
      <c r="R17" s="10">
        <v>2.71</v>
      </c>
      <c r="S17" s="10">
        <v>0.38</v>
      </c>
      <c r="T17" s="10">
        <v>0.84</v>
      </c>
      <c r="U17" s="10">
        <v>65.5</v>
      </c>
      <c r="V17" s="10">
        <v>38.5</v>
      </c>
      <c r="W17" s="15"/>
    </row>
    <row r="18" spans="1:23" x14ac:dyDescent="0.2">
      <c r="A18" s="28"/>
      <c r="B18" s="16">
        <v>16</v>
      </c>
      <c r="C18" s="58">
        <v>870929</v>
      </c>
      <c r="D18" s="58">
        <v>2</v>
      </c>
      <c r="E18" s="58">
        <v>51</v>
      </c>
      <c r="F18" s="58">
        <v>1</v>
      </c>
      <c r="G18" s="11">
        <v>0.04</v>
      </c>
      <c r="H18" s="11">
        <v>75</v>
      </c>
      <c r="I18" s="11">
        <v>0.22600000000000001</v>
      </c>
      <c r="J18" s="11">
        <v>31.28</v>
      </c>
      <c r="K18" s="11">
        <v>1115</v>
      </c>
      <c r="L18" s="11">
        <v>1.9</v>
      </c>
      <c r="M18" s="11">
        <v>2.7</v>
      </c>
      <c r="N18" s="11">
        <v>141.30000000000001</v>
      </c>
      <c r="O18" s="11">
        <v>6.31</v>
      </c>
      <c r="P18" s="11"/>
      <c r="Q18" s="11">
        <v>201</v>
      </c>
      <c r="R18" s="10">
        <v>5.59</v>
      </c>
      <c r="S18" s="10">
        <v>1.31</v>
      </c>
      <c r="T18" s="10">
        <v>2.97</v>
      </c>
      <c r="U18" s="10">
        <v>52.9</v>
      </c>
      <c r="V18" s="10">
        <v>29.3</v>
      </c>
      <c r="W18" s="15"/>
    </row>
    <row r="19" spans="1:23" x14ac:dyDescent="0.2">
      <c r="A19" s="28"/>
      <c r="B19" s="16">
        <v>17</v>
      </c>
      <c r="C19" s="23">
        <v>380823</v>
      </c>
      <c r="D19" s="23">
        <v>1</v>
      </c>
      <c r="E19" s="23">
        <v>68</v>
      </c>
      <c r="F19" s="23">
        <v>1</v>
      </c>
      <c r="G19" s="11">
        <v>4.5</v>
      </c>
      <c r="H19" s="11">
        <v>91</v>
      </c>
      <c r="I19" s="11">
        <v>0.27</v>
      </c>
      <c r="J19" s="11">
        <v>15</v>
      </c>
      <c r="K19" s="11">
        <v>724</v>
      </c>
      <c r="L19" s="11">
        <v>2.5099999999999998</v>
      </c>
      <c r="M19" s="11">
        <v>0.98</v>
      </c>
      <c r="N19" s="11">
        <v>142.9</v>
      </c>
      <c r="O19" s="11">
        <v>7.02</v>
      </c>
      <c r="P19" s="11">
        <v>23.16</v>
      </c>
      <c r="Q19" s="11"/>
      <c r="R19" s="10">
        <v>3.77</v>
      </c>
      <c r="S19" s="10">
        <v>1.44</v>
      </c>
      <c r="T19" s="10">
        <v>2.2400000000000002</v>
      </c>
      <c r="U19" s="10">
        <v>58.2</v>
      </c>
      <c r="V19" s="10">
        <v>33.4</v>
      </c>
      <c r="W19" s="15"/>
    </row>
    <row r="20" spans="1:23" x14ac:dyDescent="0.2">
      <c r="A20" s="28"/>
      <c r="B20" s="16">
        <v>18</v>
      </c>
      <c r="C20" s="23">
        <v>499149</v>
      </c>
      <c r="D20" s="23">
        <v>2</v>
      </c>
      <c r="E20" s="23">
        <v>49</v>
      </c>
      <c r="F20" s="23">
        <v>1</v>
      </c>
      <c r="G20" s="11">
        <v>6.5</v>
      </c>
      <c r="H20" s="11">
        <v>115</v>
      </c>
      <c r="I20" s="11">
        <v>0.34</v>
      </c>
      <c r="J20" s="11">
        <v>29.7</v>
      </c>
      <c r="K20" s="11">
        <v>981</v>
      </c>
      <c r="L20" s="11">
        <v>2.12</v>
      </c>
      <c r="M20" s="11">
        <v>2.44</v>
      </c>
      <c r="N20" s="11">
        <v>136.5</v>
      </c>
      <c r="O20" s="11">
        <v>5.19</v>
      </c>
      <c r="P20" s="11"/>
      <c r="Q20" s="11">
        <v>120</v>
      </c>
      <c r="R20" s="10">
        <v>2.94</v>
      </c>
      <c r="S20" s="10">
        <v>2.59</v>
      </c>
      <c r="T20" s="10">
        <v>1.39</v>
      </c>
      <c r="U20" s="10">
        <v>70.3</v>
      </c>
      <c r="V20" s="10">
        <v>41</v>
      </c>
      <c r="W20" s="15"/>
    </row>
    <row r="21" spans="1:23" x14ac:dyDescent="0.2">
      <c r="A21" s="28"/>
      <c r="B21" s="16">
        <v>19</v>
      </c>
      <c r="C21" s="23">
        <v>626346</v>
      </c>
      <c r="D21" s="23">
        <v>2</v>
      </c>
      <c r="E21" s="23">
        <v>58</v>
      </c>
      <c r="F21" s="23">
        <v>1</v>
      </c>
      <c r="G21" s="11">
        <v>2.5</v>
      </c>
      <c r="H21" s="11">
        <v>107</v>
      </c>
      <c r="I21" s="11">
        <v>0.35</v>
      </c>
      <c r="J21" s="11">
        <v>32.1</v>
      </c>
      <c r="K21" s="11">
        <v>1067</v>
      </c>
      <c r="L21" s="11">
        <v>2.57</v>
      </c>
      <c r="M21" s="11">
        <v>3.57</v>
      </c>
      <c r="N21" s="11">
        <v>139.19999999999999</v>
      </c>
      <c r="O21" s="11">
        <v>5.99</v>
      </c>
      <c r="P21" s="11">
        <v>22.21</v>
      </c>
      <c r="Q21" s="11">
        <v>143</v>
      </c>
      <c r="R21" s="10">
        <v>4.58</v>
      </c>
      <c r="S21" s="10">
        <v>1.73</v>
      </c>
      <c r="T21" s="10">
        <v>2.67</v>
      </c>
      <c r="U21" s="10">
        <v>69</v>
      </c>
      <c r="V21" s="10">
        <v>39.1</v>
      </c>
      <c r="W21" s="15"/>
    </row>
    <row r="22" spans="1:23" x14ac:dyDescent="0.2">
      <c r="A22" s="28"/>
      <c r="B22" s="16">
        <v>20</v>
      </c>
      <c r="C22" s="23">
        <v>811563</v>
      </c>
      <c r="D22" s="23">
        <v>1</v>
      </c>
      <c r="E22" s="23">
        <v>48</v>
      </c>
      <c r="F22" s="23">
        <v>1</v>
      </c>
      <c r="G22" s="11">
        <v>1</v>
      </c>
      <c r="H22" s="11">
        <v>132</v>
      </c>
      <c r="I22" s="11">
        <v>0.41499999999999998</v>
      </c>
      <c r="J22" s="11">
        <v>26.44</v>
      </c>
      <c r="K22" s="11">
        <v>915</v>
      </c>
      <c r="L22" s="11">
        <v>1.93</v>
      </c>
      <c r="M22" s="11">
        <v>2.2999999999999998</v>
      </c>
      <c r="N22" s="11">
        <v>143.1</v>
      </c>
      <c r="O22" s="11">
        <v>5</v>
      </c>
      <c r="P22" s="11"/>
      <c r="Q22" s="11">
        <v>313</v>
      </c>
      <c r="R22" s="10">
        <v>4.4000000000000004</v>
      </c>
      <c r="S22" s="10">
        <v>1.98</v>
      </c>
      <c r="T22" s="10">
        <v>2.15</v>
      </c>
      <c r="U22" s="10">
        <v>76.099999999999994</v>
      </c>
      <c r="V22" s="10">
        <v>49.6</v>
      </c>
      <c r="W22" s="15"/>
    </row>
    <row r="23" spans="1:23" x14ac:dyDescent="0.2">
      <c r="A23" s="28"/>
      <c r="B23" s="16">
        <v>21</v>
      </c>
      <c r="C23" s="23">
        <v>314734</v>
      </c>
      <c r="D23" s="23">
        <v>2</v>
      </c>
      <c r="E23" s="23">
        <v>69</v>
      </c>
      <c r="F23" s="23">
        <v>1</v>
      </c>
      <c r="G23" s="11">
        <v>3.5</v>
      </c>
      <c r="H23" s="11">
        <v>125</v>
      </c>
      <c r="I23" s="11">
        <v>0.379</v>
      </c>
      <c r="J23" s="11">
        <v>13.72</v>
      </c>
      <c r="K23" s="11">
        <v>720</v>
      </c>
      <c r="L23" s="11">
        <v>2.17</v>
      </c>
      <c r="M23" s="11">
        <v>1.32</v>
      </c>
      <c r="N23" s="11">
        <v>130.1</v>
      </c>
      <c r="O23" s="11">
        <v>3.84</v>
      </c>
      <c r="P23" s="11">
        <v>28.18</v>
      </c>
      <c r="Q23" s="11">
        <v>128</v>
      </c>
      <c r="R23" s="10">
        <v>3.27</v>
      </c>
      <c r="S23" s="10">
        <v>1.76</v>
      </c>
      <c r="T23" s="10">
        <v>1.74</v>
      </c>
      <c r="U23" s="10">
        <v>66.099999999999994</v>
      </c>
      <c r="V23" s="10">
        <v>40.5</v>
      </c>
      <c r="W23" s="15"/>
    </row>
    <row r="24" spans="1:23" x14ac:dyDescent="0.2">
      <c r="A24" s="28"/>
      <c r="B24" s="16">
        <v>22</v>
      </c>
      <c r="C24" s="23">
        <v>462376</v>
      </c>
      <c r="D24" s="23">
        <v>1</v>
      </c>
      <c r="E24" s="23">
        <v>40</v>
      </c>
      <c r="F24" s="23">
        <v>1</v>
      </c>
      <c r="G24" s="11">
        <v>4</v>
      </c>
      <c r="H24" s="11">
        <v>134</v>
      </c>
      <c r="I24" s="11">
        <v>0.38700000000000001</v>
      </c>
      <c r="J24" s="11">
        <v>32.4</v>
      </c>
      <c r="K24" s="11">
        <v>1026</v>
      </c>
      <c r="L24" s="11">
        <v>2.66</v>
      </c>
      <c r="M24" s="11">
        <v>1.99</v>
      </c>
      <c r="N24" s="11">
        <v>140.69999999999999</v>
      </c>
      <c r="O24" s="11">
        <v>4.46</v>
      </c>
      <c r="P24" s="11">
        <v>21.98</v>
      </c>
      <c r="Q24" s="11">
        <v>444</v>
      </c>
      <c r="R24" s="10">
        <v>2.5</v>
      </c>
      <c r="S24" s="10">
        <v>3.66</v>
      </c>
      <c r="T24" s="10">
        <v>4.66</v>
      </c>
      <c r="U24" s="10">
        <v>67.5</v>
      </c>
      <c r="V24" s="10">
        <v>40.799999999999997</v>
      </c>
      <c r="W24" s="15"/>
    </row>
    <row r="25" spans="1:23" x14ac:dyDescent="0.2">
      <c r="A25" s="28"/>
      <c r="B25" s="16">
        <v>23</v>
      </c>
      <c r="C25" s="23">
        <v>382517</v>
      </c>
      <c r="D25" s="23">
        <v>1</v>
      </c>
      <c r="E25" s="23">
        <v>59</v>
      </c>
      <c r="F25" s="23">
        <v>1</v>
      </c>
      <c r="G25" s="11">
        <v>3</v>
      </c>
      <c r="H25" s="11">
        <v>126</v>
      </c>
      <c r="I25" s="11">
        <v>0.39400000000000002</v>
      </c>
      <c r="J25" s="11">
        <v>16.579999999999998</v>
      </c>
      <c r="K25" s="11">
        <v>768</v>
      </c>
      <c r="L25" s="11">
        <v>2</v>
      </c>
      <c r="M25" s="11">
        <v>1.36</v>
      </c>
      <c r="N25" s="11">
        <v>138.69999999999999</v>
      </c>
      <c r="O25" s="11">
        <v>6.07</v>
      </c>
      <c r="P25" s="11">
        <v>22.22</v>
      </c>
      <c r="Q25" s="11"/>
      <c r="R25" s="10">
        <v>6.36</v>
      </c>
      <c r="S25" s="10">
        <v>1.29</v>
      </c>
      <c r="T25" s="10">
        <v>3.47</v>
      </c>
      <c r="U25" s="10">
        <v>58.7</v>
      </c>
      <c r="V25" s="10">
        <v>37.4</v>
      </c>
      <c r="W25" s="15"/>
    </row>
    <row r="26" spans="1:23" x14ac:dyDescent="0.2">
      <c r="A26" s="28"/>
      <c r="B26" s="16">
        <v>24</v>
      </c>
      <c r="C26" s="23">
        <v>318606</v>
      </c>
      <c r="D26" s="23">
        <v>1</v>
      </c>
      <c r="E26" s="23">
        <v>55</v>
      </c>
      <c r="F26" s="23">
        <v>1</v>
      </c>
      <c r="G26" s="11">
        <v>8</v>
      </c>
      <c r="H26" s="11">
        <v>121</v>
      </c>
      <c r="I26" s="11">
        <v>0.377</v>
      </c>
      <c r="J26" s="11">
        <v>27.7</v>
      </c>
      <c r="K26" s="11">
        <v>1029</v>
      </c>
      <c r="L26" s="11">
        <v>2.27</v>
      </c>
      <c r="M26" s="11">
        <v>2.4900000000000002</v>
      </c>
      <c r="N26" s="11">
        <v>146.19999999999999</v>
      </c>
      <c r="O26" s="11">
        <v>6.07</v>
      </c>
      <c r="P26" s="11">
        <v>23.03</v>
      </c>
      <c r="Q26" s="11">
        <v>147</v>
      </c>
      <c r="R26" s="10">
        <v>3.91</v>
      </c>
      <c r="S26" s="10">
        <v>1.7</v>
      </c>
      <c r="T26" s="10">
        <v>2.34</v>
      </c>
      <c r="U26" s="10">
        <v>67.5</v>
      </c>
      <c r="V26" s="10">
        <v>37.9</v>
      </c>
      <c r="W26" s="15"/>
    </row>
    <row r="27" spans="1:23" x14ac:dyDescent="0.2">
      <c r="A27" s="29"/>
      <c r="B27" s="16">
        <v>25</v>
      </c>
      <c r="C27" s="23">
        <v>609148</v>
      </c>
      <c r="D27" s="23">
        <v>1</v>
      </c>
      <c r="E27" s="23">
        <v>34</v>
      </c>
      <c r="F27" s="23">
        <v>1</v>
      </c>
      <c r="G27" s="11">
        <v>4</v>
      </c>
      <c r="H27" s="11">
        <v>112</v>
      </c>
      <c r="I27" s="11">
        <v>0.33100000000000002</v>
      </c>
      <c r="J27" s="11">
        <v>23.2</v>
      </c>
      <c r="K27" s="11">
        <v>615</v>
      </c>
      <c r="L27" s="11">
        <v>2.09</v>
      </c>
      <c r="M27" s="11">
        <v>1.82</v>
      </c>
      <c r="N27" s="11">
        <v>138.9</v>
      </c>
      <c r="O27" s="11">
        <v>4.49</v>
      </c>
      <c r="P27" s="11"/>
      <c r="Q27" s="11">
        <v>65.900000000000006</v>
      </c>
      <c r="R27" s="10">
        <v>4.96</v>
      </c>
      <c r="S27" s="10">
        <v>1.87</v>
      </c>
      <c r="T27" s="10">
        <v>2.83</v>
      </c>
      <c r="U27" s="10">
        <v>63.9</v>
      </c>
      <c r="V27" s="10">
        <v>38.5</v>
      </c>
      <c r="W27" s="15"/>
    </row>
    <row r="28" spans="1:23" x14ac:dyDescent="0.2">
      <c r="A28" s="25" t="s">
        <v>5</v>
      </c>
      <c r="B28" s="16">
        <v>1</v>
      </c>
      <c r="C28" s="7">
        <v>618590</v>
      </c>
      <c r="D28" s="7">
        <v>1</v>
      </c>
      <c r="E28" s="7">
        <v>46</v>
      </c>
      <c r="F28" s="7">
        <v>2</v>
      </c>
      <c r="G28" s="11">
        <v>2.5</v>
      </c>
      <c r="H28" s="11">
        <v>90</v>
      </c>
      <c r="I28" s="11">
        <v>0.26500000000000001</v>
      </c>
      <c r="J28" s="11">
        <v>34.1</v>
      </c>
      <c r="K28" s="11">
        <v>964</v>
      </c>
      <c r="L28" s="11">
        <v>2.1</v>
      </c>
      <c r="M28" s="11">
        <v>2.84</v>
      </c>
      <c r="N28" s="11">
        <v>143.30000000000001</v>
      </c>
      <c r="O28" s="11">
        <v>6.15</v>
      </c>
      <c r="P28" s="11">
        <v>22.99</v>
      </c>
      <c r="Q28" s="11">
        <v>191.2</v>
      </c>
      <c r="R28" s="10">
        <v>2.4300000000000002</v>
      </c>
      <c r="S28" s="10">
        <v>0.71</v>
      </c>
      <c r="T28" s="10">
        <v>1.24</v>
      </c>
      <c r="U28" s="10">
        <v>56.8</v>
      </c>
      <c r="V28" s="10">
        <v>41.1</v>
      </c>
      <c r="W28" s="15"/>
    </row>
    <row r="29" spans="1:23" x14ac:dyDescent="0.2">
      <c r="A29" s="53"/>
      <c r="B29" s="16">
        <v>2</v>
      </c>
      <c r="C29" s="7">
        <v>667819</v>
      </c>
      <c r="D29" s="7">
        <v>2</v>
      </c>
      <c r="E29" s="7">
        <v>56</v>
      </c>
      <c r="F29" s="7">
        <v>2</v>
      </c>
      <c r="G29" s="11">
        <v>1.25</v>
      </c>
      <c r="H29" s="11">
        <v>113</v>
      </c>
      <c r="I29" s="11">
        <v>0.373</v>
      </c>
      <c r="J29" s="11">
        <v>32.200000000000003</v>
      </c>
      <c r="K29" s="11">
        <v>1012</v>
      </c>
      <c r="L29" s="11">
        <v>2.64</v>
      </c>
      <c r="M29" s="11">
        <v>2.97</v>
      </c>
      <c r="N29" s="11">
        <v>139.6</v>
      </c>
      <c r="O29" s="11">
        <v>1.37</v>
      </c>
      <c r="P29" s="11">
        <v>23.93</v>
      </c>
      <c r="Q29" s="11">
        <v>66.3</v>
      </c>
      <c r="R29" s="10">
        <v>4.34</v>
      </c>
      <c r="S29" s="10">
        <v>1.26</v>
      </c>
      <c r="T29" s="10">
        <v>2.66</v>
      </c>
      <c r="U29" s="10">
        <v>64.599999999999994</v>
      </c>
      <c r="V29" s="10">
        <v>39.799999999999997</v>
      </c>
      <c r="W29" s="15"/>
    </row>
    <row r="30" spans="1:23" x14ac:dyDescent="0.2">
      <c r="A30" s="53"/>
      <c r="B30" s="16">
        <v>3</v>
      </c>
      <c r="C30" s="7">
        <v>431786</v>
      </c>
      <c r="D30" s="7">
        <v>2</v>
      </c>
      <c r="E30" s="7">
        <v>44</v>
      </c>
      <c r="F30" s="7">
        <v>2</v>
      </c>
      <c r="G30" s="11">
        <v>3</v>
      </c>
      <c r="H30" s="11">
        <v>83</v>
      </c>
      <c r="I30" s="11">
        <v>0.252</v>
      </c>
      <c r="J30" s="11">
        <v>31.8</v>
      </c>
      <c r="K30" s="11">
        <v>1056</v>
      </c>
      <c r="L30" s="11">
        <v>2.2400000000000002</v>
      </c>
      <c r="M30" s="11">
        <v>2.46</v>
      </c>
      <c r="N30" s="11">
        <v>141.4</v>
      </c>
      <c r="O30" s="11">
        <v>3.97</v>
      </c>
      <c r="P30" s="11"/>
      <c r="Q30" s="11">
        <v>61.51</v>
      </c>
      <c r="R30" s="10">
        <v>4.04</v>
      </c>
      <c r="S30" s="10">
        <v>1.73</v>
      </c>
      <c r="T30" s="10">
        <v>2.0499999999999998</v>
      </c>
      <c r="U30" s="10">
        <v>67.3</v>
      </c>
      <c r="V30" s="10">
        <v>43.8</v>
      </c>
      <c r="W30" s="15"/>
    </row>
    <row r="31" spans="1:23" x14ac:dyDescent="0.2">
      <c r="A31" s="53"/>
      <c r="B31" s="16">
        <v>4</v>
      </c>
      <c r="C31" s="7">
        <v>846020</v>
      </c>
      <c r="D31" s="7">
        <v>1</v>
      </c>
      <c r="E31" s="7">
        <v>68</v>
      </c>
      <c r="F31" s="7">
        <v>2</v>
      </c>
      <c r="G31" s="11">
        <v>1</v>
      </c>
      <c r="H31" s="11">
        <v>125</v>
      </c>
      <c r="I31" s="11">
        <v>0.40899999999999997</v>
      </c>
      <c r="J31" s="11">
        <v>20.94</v>
      </c>
      <c r="K31" s="11">
        <v>652</v>
      </c>
      <c r="L31" s="11">
        <v>1.93</v>
      </c>
      <c r="M31" s="11">
        <v>1.77</v>
      </c>
      <c r="N31" s="11">
        <v>140.6</v>
      </c>
      <c r="O31" s="11">
        <v>5.42</v>
      </c>
      <c r="P31" s="11"/>
      <c r="Q31" s="11">
        <v>363</v>
      </c>
      <c r="R31" s="17">
        <v>2.39</v>
      </c>
      <c r="S31" s="10">
        <v>0.62</v>
      </c>
      <c r="T31" s="10">
        <v>1.36</v>
      </c>
      <c r="U31" s="10">
        <v>58.2</v>
      </c>
      <c r="V31" s="10">
        <v>34.5</v>
      </c>
      <c r="W31" s="15"/>
    </row>
    <row r="32" spans="1:23" x14ac:dyDescent="0.2">
      <c r="A32" s="53"/>
      <c r="B32" s="16">
        <v>5</v>
      </c>
      <c r="C32" s="7">
        <v>419381</v>
      </c>
      <c r="D32" s="7">
        <v>1</v>
      </c>
      <c r="E32" s="7">
        <v>51</v>
      </c>
      <c r="F32" s="7">
        <v>2</v>
      </c>
      <c r="G32" s="11">
        <v>6</v>
      </c>
      <c r="H32" s="11">
        <v>109</v>
      </c>
      <c r="I32" s="11">
        <v>0.34399999999999997</v>
      </c>
      <c r="J32" s="11">
        <v>28.3</v>
      </c>
      <c r="K32" s="11">
        <v>1165</v>
      </c>
      <c r="L32" s="11">
        <v>2.1800000000000002</v>
      </c>
      <c r="M32" s="11">
        <v>2.5</v>
      </c>
      <c r="N32" s="11">
        <v>147.80000000000001</v>
      </c>
      <c r="O32" s="11">
        <v>5.64</v>
      </c>
      <c r="P32" s="11"/>
      <c r="Q32" s="11">
        <v>179</v>
      </c>
      <c r="R32" s="10"/>
      <c r="S32" s="10"/>
      <c r="T32" s="10"/>
      <c r="U32" s="10">
        <v>72.900000000000006</v>
      </c>
      <c r="V32" s="10">
        <v>45</v>
      </c>
      <c r="W32" s="15"/>
    </row>
    <row r="33" spans="1:23" x14ac:dyDescent="0.2">
      <c r="A33" s="53"/>
      <c r="B33" s="16">
        <v>6</v>
      </c>
      <c r="C33" s="7">
        <v>845075</v>
      </c>
      <c r="D33" s="7">
        <v>1</v>
      </c>
      <c r="E33" s="7">
        <v>70</v>
      </c>
      <c r="F33" s="7">
        <v>2</v>
      </c>
      <c r="G33" s="11">
        <v>0.57999999999999996</v>
      </c>
      <c r="H33" s="11">
        <v>158</v>
      </c>
      <c r="I33" s="11">
        <v>0.504</v>
      </c>
      <c r="J33" s="11">
        <v>20.399999999999999</v>
      </c>
      <c r="K33" s="11">
        <v>741</v>
      </c>
      <c r="L33" s="11">
        <v>2.0699999999999998</v>
      </c>
      <c r="M33" s="11">
        <v>2.02</v>
      </c>
      <c r="N33" s="11">
        <v>139</v>
      </c>
      <c r="O33" s="11">
        <v>4.17</v>
      </c>
      <c r="P33" s="11">
        <v>16.72</v>
      </c>
      <c r="Q33" s="11">
        <v>109</v>
      </c>
      <c r="R33" s="10">
        <v>4.9400000000000004</v>
      </c>
      <c r="S33" s="10">
        <v>1.6</v>
      </c>
      <c r="T33" s="10">
        <v>2.93</v>
      </c>
      <c r="U33" s="10">
        <v>64.599999999999994</v>
      </c>
      <c r="V33" s="10">
        <v>40.200000000000003</v>
      </c>
      <c r="W33" s="15"/>
    </row>
    <row r="34" spans="1:23" x14ac:dyDescent="0.2">
      <c r="A34" s="53"/>
      <c r="B34" s="16">
        <v>7</v>
      </c>
      <c r="C34" s="7">
        <v>822978</v>
      </c>
      <c r="D34" s="7">
        <v>2</v>
      </c>
      <c r="E34" s="7">
        <v>60</v>
      </c>
      <c r="F34" s="7">
        <v>2</v>
      </c>
      <c r="G34" s="11">
        <v>1.17</v>
      </c>
      <c r="H34" s="11">
        <v>117</v>
      </c>
      <c r="I34" s="11">
        <v>0.32800000000000001</v>
      </c>
      <c r="J34" s="11">
        <v>17.95</v>
      </c>
      <c r="K34" s="11">
        <v>804</v>
      </c>
      <c r="L34" s="11">
        <v>2.8</v>
      </c>
      <c r="M34" s="11">
        <v>1.54</v>
      </c>
      <c r="N34" s="11">
        <v>143.30000000000001</v>
      </c>
      <c r="O34" s="11">
        <v>3.79</v>
      </c>
      <c r="P34" s="11">
        <v>28.04</v>
      </c>
      <c r="Q34" s="11"/>
      <c r="R34" s="10">
        <v>5.07</v>
      </c>
      <c r="S34" s="10">
        <v>2.54</v>
      </c>
      <c r="T34" s="10">
        <v>2.9</v>
      </c>
      <c r="U34" s="10">
        <v>72.099999999999994</v>
      </c>
      <c r="V34" s="10">
        <v>41.4</v>
      </c>
      <c r="W34" s="15"/>
    </row>
    <row r="35" spans="1:23" x14ac:dyDescent="0.2">
      <c r="A35" s="53"/>
      <c r="B35" s="16">
        <v>8</v>
      </c>
      <c r="C35" s="7">
        <v>406762</v>
      </c>
      <c r="D35" s="7">
        <v>2</v>
      </c>
      <c r="E35" s="7">
        <v>43</v>
      </c>
      <c r="F35" s="7">
        <v>2</v>
      </c>
      <c r="G35" s="11">
        <v>0.83</v>
      </c>
      <c r="H35" s="11">
        <v>111</v>
      </c>
      <c r="I35" s="11">
        <v>0.34899999999999998</v>
      </c>
      <c r="J35" s="11">
        <v>32.200000000000003</v>
      </c>
      <c r="K35" s="11">
        <v>1288</v>
      </c>
      <c r="L35" s="11">
        <v>2.61</v>
      </c>
      <c r="M35" s="11">
        <v>1.87</v>
      </c>
      <c r="N35" s="11">
        <v>137.1</v>
      </c>
      <c r="O35" s="11">
        <v>5.56</v>
      </c>
      <c r="P35" s="11">
        <v>21.8</v>
      </c>
      <c r="Q35" s="11">
        <v>314</v>
      </c>
      <c r="R35" s="10">
        <v>5.0999999999999996</v>
      </c>
      <c r="S35" s="10">
        <v>1.39</v>
      </c>
      <c r="T35" s="10">
        <v>1.1599999999999999</v>
      </c>
      <c r="U35" s="10">
        <v>65.400000000000006</v>
      </c>
      <c r="V35" s="10">
        <v>39.5</v>
      </c>
      <c r="W35" s="15"/>
    </row>
    <row r="36" spans="1:23" x14ac:dyDescent="0.2">
      <c r="A36" s="53"/>
      <c r="B36" s="16">
        <v>9</v>
      </c>
      <c r="C36" s="57">
        <v>869677</v>
      </c>
      <c r="D36" s="7">
        <v>1</v>
      </c>
      <c r="E36" s="7">
        <v>28</v>
      </c>
      <c r="F36" s="7">
        <v>2</v>
      </c>
      <c r="G36" s="11">
        <v>0.04</v>
      </c>
      <c r="H36" s="11">
        <v>82</v>
      </c>
      <c r="I36" s="11">
        <v>0.25600000000000001</v>
      </c>
      <c r="J36" s="11">
        <v>25.86</v>
      </c>
      <c r="K36" s="11">
        <v>1346</v>
      </c>
      <c r="L36" s="11">
        <v>2.2599999999999998</v>
      </c>
      <c r="M36" s="11">
        <v>2.2999999999999998</v>
      </c>
      <c r="N36" s="11">
        <v>141.5</v>
      </c>
      <c r="O36" s="11">
        <v>4.53</v>
      </c>
      <c r="P36" s="11"/>
      <c r="Q36" s="11">
        <v>570</v>
      </c>
      <c r="R36" s="10">
        <v>2.74</v>
      </c>
      <c r="S36" s="18" t="s">
        <v>40</v>
      </c>
      <c r="T36" s="10">
        <v>1.1499999999999999</v>
      </c>
      <c r="U36" s="10">
        <v>60.3</v>
      </c>
      <c r="V36" s="10">
        <v>36.6</v>
      </c>
      <c r="W36" s="15"/>
    </row>
    <row r="37" spans="1:23" x14ac:dyDescent="0.2">
      <c r="A37" s="53"/>
      <c r="B37" s="16">
        <v>10</v>
      </c>
      <c r="C37" s="7">
        <v>610478</v>
      </c>
      <c r="D37" s="7">
        <v>1</v>
      </c>
      <c r="E37" s="7">
        <v>76</v>
      </c>
      <c r="F37" s="7">
        <v>2</v>
      </c>
      <c r="G37" s="11">
        <v>2.5</v>
      </c>
      <c r="H37" s="11">
        <v>100</v>
      </c>
      <c r="I37" s="11">
        <v>0.32500000000000001</v>
      </c>
      <c r="J37" s="11">
        <v>36.5</v>
      </c>
      <c r="K37" s="11">
        <v>1044</v>
      </c>
      <c r="L37" s="11">
        <v>1.98</v>
      </c>
      <c r="M37" s="11">
        <v>2.38</v>
      </c>
      <c r="N37" s="11">
        <v>140.5</v>
      </c>
      <c r="O37" s="11">
        <v>5.78</v>
      </c>
      <c r="P37" s="11">
        <v>22.6</v>
      </c>
      <c r="Q37" s="11">
        <v>180.4</v>
      </c>
      <c r="R37" s="10">
        <v>2.5499999999999998</v>
      </c>
      <c r="S37" s="10">
        <v>0.56000000000000005</v>
      </c>
      <c r="T37" s="10">
        <v>0.82</v>
      </c>
      <c r="U37" s="10">
        <v>61.9</v>
      </c>
      <c r="V37" s="10">
        <v>35.9</v>
      </c>
      <c r="W37" s="15"/>
    </row>
    <row r="38" spans="1:23" x14ac:dyDescent="0.2">
      <c r="A38" s="53"/>
      <c r="B38" s="16">
        <v>11</v>
      </c>
      <c r="C38" s="7">
        <v>875724</v>
      </c>
      <c r="D38" s="7">
        <v>2</v>
      </c>
      <c r="E38" s="7">
        <v>62</v>
      </c>
      <c r="F38" s="7">
        <v>2</v>
      </c>
      <c r="G38" s="11">
        <v>0.25</v>
      </c>
      <c r="H38" s="11">
        <v>97</v>
      </c>
      <c r="I38" s="11">
        <v>0.29399999999999998</v>
      </c>
      <c r="J38" s="11">
        <v>33.68</v>
      </c>
      <c r="K38" s="11">
        <v>866</v>
      </c>
      <c r="L38" s="11">
        <v>2.1800000000000002</v>
      </c>
      <c r="M38" s="11">
        <v>2.36</v>
      </c>
      <c r="N38" s="11">
        <v>140</v>
      </c>
      <c r="O38" s="11">
        <v>5.46</v>
      </c>
      <c r="P38" s="11"/>
      <c r="Q38" s="11">
        <v>192</v>
      </c>
      <c r="R38" s="10">
        <v>4.1900000000000004</v>
      </c>
      <c r="S38" s="10">
        <v>0.88</v>
      </c>
      <c r="T38" s="10">
        <v>1.73</v>
      </c>
      <c r="U38" s="10">
        <v>66.400000000000006</v>
      </c>
      <c r="V38" s="10">
        <v>44.6</v>
      </c>
      <c r="W38" s="15"/>
    </row>
    <row r="39" spans="1:23" x14ac:dyDescent="0.2">
      <c r="A39" s="53"/>
      <c r="B39" s="16">
        <v>12</v>
      </c>
      <c r="C39" s="7">
        <v>881582</v>
      </c>
      <c r="D39" s="7">
        <v>1</v>
      </c>
      <c r="E39" s="7">
        <v>29</v>
      </c>
      <c r="F39" s="7">
        <v>2</v>
      </c>
      <c r="G39" s="11">
        <v>0.08</v>
      </c>
      <c r="H39" s="11">
        <v>103</v>
      </c>
      <c r="I39" s="11">
        <v>0.30599999999999999</v>
      </c>
      <c r="J39" s="11">
        <v>10.94</v>
      </c>
      <c r="K39" s="11">
        <v>1082</v>
      </c>
      <c r="L39" s="11">
        <v>2.2599999999999998</v>
      </c>
      <c r="M39" s="11">
        <v>2.27</v>
      </c>
      <c r="N39" s="11">
        <v>138.1</v>
      </c>
      <c r="O39" s="11">
        <v>4.2300000000000004</v>
      </c>
      <c r="P39" s="11"/>
      <c r="Q39" s="11"/>
      <c r="R39" s="10">
        <v>5.86</v>
      </c>
      <c r="S39" s="10">
        <v>5.22</v>
      </c>
      <c r="T39" s="10">
        <v>2.59</v>
      </c>
      <c r="U39" s="10">
        <v>63.9</v>
      </c>
      <c r="V39" s="10">
        <v>40.5</v>
      </c>
      <c r="W39" s="15"/>
    </row>
    <row r="40" spans="1:23" x14ac:dyDescent="0.2">
      <c r="A40" s="53"/>
      <c r="B40" s="16">
        <v>13</v>
      </c>
      <c r="C40" s="7">
        <v>883046</v>
      </c>
      <c r="D40" s="7">
        <v>1</v>
      </c>
      <c r="E40" s="7">
        <v>46</v>
      </c>
      <c r="F40" s="7">
        <v>2</v>
      </c>
      <c r="G40" s="11">
        <v>5</v>
      </c>
      <c r="H40" s="11">
        <v>57</v>
      </c>
      <c r="I40" s="11">
        <v>0.16800000000000001</v>
      </c>
      <c r="J40" s="11">
        <v>38.299999999999997</v>
      </c>
      <c r="K40" s="11">
        <v>1094</v>
      </c>
      <c r="L40" s="11">
        <v>1.34</v>
      </c>
      <c r="M40" s="11">
        <v>2.27</v>
      </c>
      <c r="N40" s="11">
        <v>150.6</v>
      </c>
      <c r="O40" s="11">
        <v>3.49</v>
      </c>
      <c r="P40" s="11"/>
      <c r="Q40" s="11">
        <v>320</v>
      </c>
      <c r="R40" s="10">
        <v>5.17</v>
      </c>
      <c r="S40" s="10">
        <v>1.05</v>
      </c>
      <c r="T40" s="10">
        <v>3.66</v>
      </c>
      <c r="U40" s="10">
        <v>39.4</v>
      </c>
      <c r="V40" s="10">
        <v>25.3</v>
      </c>
      <c r="W40" s="15"/>
    </row>
    <row r="41" spans="1:23" x14ac:dyDescent="0.2">
      <c r="A41" s="53"/>
      <c r="B41" s="16">
        <v>14</v>
      </c>
      <c r="C41" s="7">
        <v>243081</v>
      </c>
      <c r="D41" s="7">
        <v>2</v>
      </c>
      <c r="E41" s="7">
        <v>61</v>
      </c>
      <c r="F41" s="7">
        <v>2</v>
      </c>
      <c r="G41" s="11">
        <v>0.16</v>
      </c>
      <c r="H41" s="11">
        <v>114</v>
      </c>
      <c r="I41" s="11">
        <v>0.33300000000000002</v>
      </c>
      <c r="J41" s="11">
        <v>17.100000000000001</v>
      </c>
      <c r="K41" s="11">
        <v>590</v>
      </c>
      <c r="L41" s="11">
        <v>2.21</v>
      </c>
      <c r="M41" s="11">
        <v>1.28</v>
      </c>
      <c r="N41" s="11">
        <v>139.4</v>
      </c>
      <c r="O41" s="11">
        <v>4.38</v>
      </c>
      <c r="P41" s="11"/>
      <c r="Q41" s="11"/>
      <c r="R41" s="10">
        <v>6.21</v>
      </c>
      <c r="S41" s="10">
        <v>1.32</v>
      </c>
      <c r="T41" s="10">
        <v>4.08</v>
      </c>
      <c r="U41" s="10">
        <v>54</v>
      </c>
      <c r="V41" s="10">
        <v>33.9</v>
      </c>
      <c r="W41" s="15"/>
    </row>
    <row r="42" spans="1:23" x14ac:dyDescent="0.2">
      <c r="A42" s="26"/>
      <c r="B42" s="16">
        <v>15</v>
      </c>
      <c r="C42" s="7">
        <v>880039</v>
      </c>
      <c r="D42" s="7">
        <v>1</v>
      </c>
      <c r="E42" s="7">
        <v>21</v>
      </c>
      <c r="F42" s="7">
        <v>2</v>
      </c>
      <c r="G42" s="11">
        <v>0.16</v>
      </c>
      <c r="H42" s="11">
        <v>103</v>
      </c>
      <c r="I42" s="11">
        <v>0.29899999999999999</v>
      </c>
      <c r="J42" s="11">
        <v>19.5</v>
      </c>
      <c r="K42" s="11">
        <v>877</v>
      </c>
      <c r="L42" s="11">
        <v>2.23</v>
      </c>
      <c r="M42" s="11">
        <v>1.92</v>
      </c>
      <c r="N42" s="11">
        <v>143.4</v>
      </c>
      <c r="O42" s="11">
        <v>4.26</v>
      </c>
      <c r="P42" s="11"/>
      <c r="Q42" s="11"/>
      <c r="R42" s="10">
        <v>2.96</v>
      </c>
      <c r="S42" s="10">
        <v>0.78</v>
      </c>
      <c r="T42" s="10">
        <v>1.38</v>
      </c>
      <c r="U42" s="10">
        <v>53.7</v>
      </c>
      <c r="V42" s="10">
        <v>32.6</v>
      </c>
      <c r="W42" s="15"/>
    </row>
    <row r="43" spans="1:23" ht="14.25" customHeight="1" x14ac:dyDescent="0.2">
      <c r="A43" s="54" t="s">
        <v>6</v>
      </c>
      <c r="B43" s="16">
        <v>1</v>
      </c>
      <c r="C43" s="7">
        <v>675875</v>
      </c>
      <c r="D43" s="7">
        <v>1</v>
      </c>
      <c r="E43" s="8">
        <v>45</v>
      </c>
      <c r="F43" s="11">
        <v>3</v>
      </c>
      <c r="G43" s="20"/>
      <c r="H43" s="21">
        <v>102</v>
      </c>
      <c r="I43" s="21">
        <v>0.30499999999999999</v>
      </c>
      <c r="J43" s="21">
        <v>5.34</v>
      </c>
      <c r="K43" s="21">
        <v>82</v>
      </c>
      <c r="L43" s="21">
        <v>2.16</v>
      </c>
      <c r="M43" s="21">
        <v>1.54</v>
      </c>
      <c r="N43" s="21">
        <v>141.80000000000001</v>
      </c>
      <c r="O43" s="21">
        <v>4.2</v>
      </c>
      <c r="P43" s="21"/>
      <c r="Q43" s="20"/>
      <c r="R43" s="19">
        <v>4.12</v>
      </c>
      <c r="S43" s="19">
        <v>1.0900000000000001</v>
      </c>
      <c r="T43" s="19">
        <v>0.36</v>
      </c>
      <c r="U43" s="19">
        <v>62.5</v>
      </c>
      <c r="V43" s="19">
        <v>35.299999999999997</v>
      </c>
    </row>
    <row r="44" spans="1:23" x14ac:dyDescent="0.2">
      <c r="A44" s="55"/>
      <c r="B44" s="16">
        <v>2</v>
      </c>
      <c r="C44" s="7">
        <v>493661</v>
      </c>
      <c r="D44" s="7">
        <v>2</v>
      </c>
      <c r="E44" s="7">
        <v>57</v>
      </c>
      <c r="F44" s="11">
        <v>3</v>
      </c>
      <c r="G44" s="20"/>
      <c r="H44" s="21">
        <v>128</v>
      </c>
      <c r="I44" s="21">
        <v>0.40500000000000003</v>
      </c>
      <c r="J44" s="21">
        <v>6.45</v>
      </c>
      <c r="K44" s="21">
        <v>72</v>
      </c>
      <c r="L44" s="21">
        <v>2.46</v>
      </c>
      <c r="M44" s="21"/>
      <c r="N44" s="21">
        <v>139.1</v>
      </c>
      <c r="O44" s="21">
        <v>4.13</v>
      </c>
      <c r="P44" s="21"/>
      <c r="Q44" s="20"/>
      <c r="R44" s="19">
        <v>5.46</v>
      </c>
      <c r="S44" s="19">
        <v>1.21</v>
      </c>
      <c r="T44" s="19">
        <v>2.81</v>
      </c>
      <c r="U44" s="19">
        <v>70</v>
      </c>
      <c r="V44" s="19">
        <v>45.2</v>
      </c>
    </row>
    <row r="45" spans="1:23" x14ac:dyDescent="0.2">
      <c r="A45" s="55"/>
      <c r="B45" s="16">
        <v>3</v>
      </c>
      <c r="C45" s="7">
        <v>877510</v>
      </c>
      <c r="D45" s="7">
        <v>2</v>
      </c>
      <c r="E45" s="7">
        <v>59</v>
      </c>
      <c r="F45" s="11">
        <v>3</v>
      </c>
      <c r="G45" s="20"/>
      <c r="H45" s="21">
        <v>139</v>
      </c>
      <c r="I45" s="21">
        <v>0.49</v>
      </c>
      <c r="J45" s="21">
        <v>3.4</v>
      </c>
      <c r="K45" s="21">
        <v>59</v>
      </c>
      <c r="L45" s="21">
        <v>2.31</v>
      </c>
      <c r="M45" s="21"/>
      <c r="N45" s="21">
        <v>143.30000000000001</v>
      </c>
      <c r="O45" s="21">
        <v>3.93</v>
      </c>
      <c r="P45" s="21"/>
      <c r="Q45" s="20"/>
      <c r="R45" s="19">
        <v>5.97</v>
      </c>
      <c r="S45" s="19">
        <v>1.49</v>
      </c>
      <c r="T45" s="19">
        <v>4.4400000000000004</v>
      </c>
      <c r="U45" s="19">
        <v>71</v>
      </c>
      <c r="V45" s="19">
        <v>42</v>
      </c>
    </row>
    <row r="46" spans="1:23" x14ac:dyDescent="0.2">
      <c r="A46" s="55"/>
      <c r="B46" s="16">
        <v>4</v>
      </c>
      <c r="C46" s="7">
        <v>877979</v>
      </c>
      <c r="D46" s="7">
        <v>1</v>
      </c>
      <c r="E46" s="7">
        <v>77</v>
      </c>
      <c r="F46" s="11">
        <v>3</v>
      </c>
      <c r="G46" s="20"/>
      <c r="H46" s="21">
        <v>106</v>
      </c>
      <c r="I46" s="21">
        <v>0.35599999999999998</v>
      </c>
      <c r="J46" s="21">
        <v>3.73</v>
      </c>
      <c r="K46" s="21">
        <v>91</v>
      </c>
      <c r="L46" s="21">
        <v>1.97</v>
      </c>
      <c r="M46" s="21"/>
      <c r="N46" s="21">
        <v>142.9</v>
      </c>
      <c r="O46" s="21">
        <v>2.93</v>
      </c>
      <c r="P46" s="21"/>
      <c r="Q46" s="20"/>
      <c r="R46" s="19">
        <v>3.41</v>
      </c>
      <c r="S46" s="19">
        <v>0.76</v>
      </c>
      <c r="T46" s="19">
        <v>2.12</v>
      </c>
      <c r="U46" s="19">
        <v>59.6</v>
      </c>
      <c r="V46" s="19">
        <v>26.6</v>
      </c>
    </row>
    <row r="47" spans="1:23" x14ac:dyDescent="0.2">
      <c r="A47" s="55"/>
      <c r="B47" s="16">
        <v>5</v>
      </c>
      <c r="C47" s="7">
        <v>504859</v>
      </c>
      <c r="D47" s="7">
        <v>2</v>
      </c>
      <c r="E47" s="7">
        <v>78</v>
      </c>
      <c r="F47" s="11">
        <v>3</v>
      </c>
      <c r="G47" s="20"/>
      <c r="H47" s="21">
        <v>116</v>
      </c>
      <c r="I47" s="21">
        <v>0.33400000000000002</v>
      </c>
      <c r="J47" s="21">
        <v>5.3</v>
      </c>
      <c r="K47" s="21">
        <v>62</v>
      </c>
      <c r="L47" s="21">
        <v>2.1</v>
      </c>
      <c r="M47" s="21"/>
      <c r="N47" s="21">
        <v>141</v>
      </c>
      <c r="O47" s="21">
        <v>4.0599999999999996</v>
      </c>
      <c r="P47" s="21"/>
      <c r="Q47" s="20"/>
      <c r="R47" s="19">
        <v>3.22</v>
      </c>
      <c r="S47" s="19">
        <v>0.98</v>
      </c>
      <c r="T47" s="19">
        <v>2.1</v>
      </c>
      <c r="U47" s="19">
        <v>52</v>
      </c>
      <c r="V47" s="19">
        <v>29.5</v>
      </c>
    </row>
    <row r="48" spans="1:23" x14ac:dyDescent="0.2">
      <c r="A48" s="55"/>
      <c r="B48" s="16">
        <v>6</v>
      </c>
      <c r="C48" s="7">
        <v>873074</v>
      </c>
      <c r="D48" s="7">
        <v>2</v>
      </c>
      <c r="E48" s="7">
        <v>46</v>
      </c>
      <c r="F48" s="11">
        <v>3</v>
      </c>
      <c r="G48" s="20"/>
      <c r="H48" s="21">
        <v>122</v>
      </c>
      <c r="I48" s="21">
        <v>0.36499999999999999</v>
      </c>
      <c r="J48" s="21">
        <v>3.85</v>
      </c>
      <c r="K48" s="21">
        <v>56</v>
      </c>
      <c r="L48" s="21">
        <v>2.17</v>
      </c>
      <c r="M48" s="21"/>
      <c r="N48" s="21">
        <v>136.9</v>
      </c>
      <c r="O48" s="21">
        <v>4.3899999999999997</v>
      </c>
      <c r="P48" s="21">
        <v>2.0699999999999998</v>
      </c>
      <c r="Q48" s="20"/>
      <c r="R48" s="19"/>
      <c r="S48" s="19"/>
      <c r="T48" s="19"/>
      <c r="U48" s="19">
        <v>60.5</v>
      </c>
      <c r="V48" s="19">
        <v>35.5</v>
      </c>
    </row>
    <row r="49" spans="1:22" x14ac:dyDescent="0.2">
      <c r="A49" s="55"/>
      <c r="B49" s="16">
        <v>7</v>
      </c>
      <c r="C49" s="7">
        <v>878146</v>
      </c>
      <c r="D49" s="7">
        <v>1</v>
      </c>
      <c r="E49" s="7">
        <v>56</v>
      </c>
      <c r="F49" s="11">
        <v>3</v>
      </c>
      <c r="G49" s="20"/>
      <c r="H49" s="21">
        <v>125</v>
      </c>
      <c r="I49" s="21">
        <v>0.32500000000000001</v>
      </c>
      <c r="J49" s="21">
        <v>5.95</v>
      </c>
      <c r="K49" s="21">
        <v>79</v>
      </c>
      <c r="L49" s="21">
        <v>2.23</v>
      </c>
      <c r="M49" s="21"/>
      <c r="N49" s="21">
        <v>144.69999999999999</v>
      </c>
      <c r="O49" s="21">
        <v>4.6100000000000003</v>
      </c>
      <c r="P49" s="21"/>
      <c r="Q49" s="20"/>
      <c r="R49" s="19">
        <v>3.44</v>
      </c>
      <c r="S49" s="19">
        <v>0.83</v>
      </c>
      <c r="T49" s="19">
        <v>1.94</v>
      </c>
      <c r="U49" s="19">
        <v>64.3</v>
      </c>
      <c r="V49" s="19">
        <v>41.9</v>
      </c>
    </row>
    <row r="50" spans="1:22" x14ac:dyDescent="0.2">
      <c r="A50" s="55"/>
      <c r="B50" s="16">
        <v>8</v>
      </c>
      <c r="C50" s="7">
        <v>878296</v>
      </c>
      <c r="D50" s="7">
        <v>1</v>
      </c>
      <c r="E50" s="7">
        <v>53</v>
      </c>
      <c r="F50" s="11">
        <v>3</v>
      </c>
      <c r="G50" s="20"/>
      <c r="H50" s="21">
        <v>119</v>
      </c>
      <c r="I50" s="21">
        <v>0.33600000000000002</v>
      </c>
      <c r="J50" s="21">
        <v>5.33</v>
      </c>
      <c r="K50" s="21">
        <v>102</v>
      </c>
      <c r="L50" s="21">
        <v>2.17</v>
      </c>
      <c r="M50" s="21"/>
      <c r="N50" s="21">
        <v>140.6</v>
      </c>
      <c r="O50" s="21">
        <v>4.24</v>
      </c>
      <c r="P50" s="21"/>
      <c r="Q50" s="20"/>
      <c r="R50" s="19">
        <v>4.95</v>
      </c>
      <c r="S50" s="19">
        <v>1.02</v>
      </c>
      <c r="T50" s="19">
        <v>0.38</v>
      </c>
      <c r="U50" s="19">
        <v>61</v>
      </c>
      <c r="V50" s="19">
        <v>35.1</v>
      </c>
    </row>
    <row r="51" spans="1:22" x14ac:dyDescent="0.2">
      <c r="A51" s="55"/>
      <c r="B51" s="16">
        <v>9</v>
      </c>
      <c r="C51" s="7">
        <v>878363</v>
      </c>
      <c r="D51" s="7">
        <v>2</v>
      </c>
      <c r="E51" s="7">
        <v>60</v>
      </c>
      <c r="F51" s="11">
        <v>3</v>
      </c>
      <c r="G51" s="20"/>
      <c r="H51" s="21">
        <v>136</v>
      </c>
      <c r="I51" s="21">
        <v>0.38700000000000001</v>
      </c>
      <c r="J51" s="21">
        <v>6</v>
      </c>
      <c r="K51" s="21">
        <v>52</v>
      </c>
      <c r="L51" s="21">
        <v>2.4</v>
      </c>
      <c r="M51" s="21"/>
      <c r="N51" s="21">
        <v>144.6</v>
      </c>
      <c r="O51" s="21">
        <v>3.58</v>
      </c>
      <c r="P51" s="21"/>
      <c r="Q51" s="20"/>
      <c r="R51" s="19">
        <v>4.8</v>
      </c>
      <c r="S51" s="19">
        <v>0.73</v>
      </c>
      <c r="T51" s="19">
        <v>2.99</v>
      </c>
      <c r="U51" s="19">
        <v>75.400000000000006</v>
      </c>
      <c r="V51" s="19">
        <v>46.9</v>
      </c>
    </row>
    <row r="52" spans="1:22" x14ac:dyDescent="0.2">
      <c r="A52" s="55"/>
      <c r="B52" s="16">
        <v>10</v>
      </c>
      <c r="C52" s="7">
        <v>878369</v>
      </c>
      <c r="D52" s="7">
        <v>1</v>
      </c>
      <c r="E52" s="7">
        <v>54</v>
      </c>
      <c r="F52" s="11">
        <v>3</v>
      </c>
      <c r="G52" s="20"/>
      <c r="H52" s="21">
        <v>127</v>
      </c>
      <c r="I52" s="21">
        <v>0.36799999999999999</v>
      </c>
      <c r="J52" s="21">
        <v>4.96</v>
      </c>
      <c r="K52" s="21">
        <v>64</v>
      </c>
      <c r="L52" s="21">
        <v>2.25</v>
      </c>
      <c r="M52" s="21">
        <v>1.52</v>
      </c>
      <c r="N52" s="21">
        <v>142.9</v>
      </c>
      <c r="O52" s="21">
        <v>4.0999999999999996</v>
      </c>
      <c r="P52" s="21"/>
      <c r="Q52" s="20"/>
      <c r="R52" s="19">
        <v>4.97</v>
      </c>
      <c r="S52" s="19">
        <v>1.55</v>
      </c>
      <c r="T52" s="19">
        <v>2.54</v>
      </c>
      <c r="U52" s="19">
        <v>62.7</v>
      </c>
      <c r="V52" s="19">
        <v>40.9</v>
      </c>
    </row>
    <row r="53" spans="1:22" x14ac:dyDescent="0.2">
      <c r="A53" s="55"/>
      <c r="B53" s="16">
        <v>11</v>
      </c>
      <c r="C53" s="7">
        <v>880591</v>
      </c>
      <c r="D53" s="7">
        <v>2</v>
      </c>
      <c r="E53" s="7">
        <v>46</v>
      </c>
      <c r="F53" s="11">
        <v>3</v>
      </c>
      <c r="G53" s="56"/>
      <c r="H53" s="56">
        <v>135</v>
      </c>
      <c r="I53" s="56">
        <v>0.38100000000000001</v>
      </c>
      <c r="J53" s="56">
        <v>3.85</v>
      </c>
      <c r="K53" s="56">
        <v>56</v>
      </c>
      <c r="L53" s="56">
        <v>2.2000000000000002</v>
      </c>
      <c r="M53" s="56"/>
      <c r="N53" s="56">
        <v>141.1</v>
      </c>
      <c r="O53" s="56">
        <v>3.49</v>
      </c>
      <c r="P53" s="56"/>
      <c r="Q53" s="56"/>
      <c r="R53" s="56">
        <v>4.6500000000000004</v>
      </c>
      <c r="S53" s="56">
        <v>0.28000000000000003</v>
      </c>
      <c r="T53" s="56">
        <v>2.42</v>
      </c>
      <c r="U53" s="56">
        <v>68.8</v>
      </c>
      <c r="V53" s="56">
        <v>42.3</v>
      </c>
    </row>
    <row r="54" spans="1:22" x14ac:dyDescent="0.2">
      <c r="A54" s="55"/>
      <c r="B54" s="16">
        <v>12</v>
      </c>
      <c r="C54" s="7">
        <v>876885</v>
      </c>
      <c r="D54" s="7">
        <v>1</v>
      </c>
      <c r="E54" s="7">
        <v>56</v>
      </c>
      <c r="F54" s="11">
        <v>3</v>
      </c>
      <c r="G54" s="56"/>
      <c r="H54" s="56">
        <v>154</v>
      </c>
      <c r="I54" s="56">
        <v>0.44400000000000001</v>
      </c>
      <c r="J54" s="56">
        <v>5.14</v>
      </c>
      <c r="K54" s="56">
        <v>65</v>
      </c>
      <c r="L54" s="56">
        <v>2.36</v>
      </c>
      <c r="M54" s="56"/>
      <c r="N54" s="56">
        <v>138.69999999999999</v>
      </c>
      <c r="O54" s="56">
        <v>4.46</v>
      </c>
      <c r="P54" s="56"/>
      <c r="Q54" s="56"/>
      <c r="R54" s="56">
        <v>5.42</v>
      </c>
      <c r="S54" s="56">
        <v>1.1000000000000001</v>
      </c>
      <c r="T54" s="56">
        <v>2.4500000000000002</v>
      </c>
      <c r="U54" s="56">
        <v>45.7</v>
      </c>
      <c r="V54" s="56">
        <v>29.2</v>
      </c>
    </row>
    <row r="55" spans="1:22" x14ac:dyDescent="0.2">
      <c r="A55" s="55"/>
      <c r="B55" s="16">
        <v>13</v>
      </c>
      <c r="C55" s="7">
        <v>880182</v>
      </c>
      <c r="D55" s="7">
        <v>2</v>
      </c>
      <c r="E55" s="7">
        <v>56</v>
      </c>
      <c r="F55" s="11">
        <v>3</v>
      </c>
      <c r="G55" s="56"/>
      <c r="H55" s="56">
        <v>133</v>
      </c>
      <c r="I55" s="56">
        <v>0.40899999999999997</v>
      </c>
      <c r="J55" s="56">
        <v>5.36</v>
      </c>
      <c r="K55" s="56">
        <v>71</v>
      </c>
      <c r="L55" s="56">
        <v>2.36</v>
      </c>
      <c r="M55" s="56"/>
      <c r="N55" s="56">
        <v>143.4</v>
      </c>
      <c r="O55" s="56">
        <v>4</v>
      </c>
      <c r="P55" s="56"/>
      <c r="Q55" s="56"/>
      <c r="R55" s="56">
        <v>6.39</v>
      </c>
      <c r="S55" s="56">
        <v>1.28</v>
      </c>
      <c r="T55" s="56">
        <v>3.05</v>
      </c>
      <c r="U55" s="56">
        <v>73.3</v>
      </c>
      <c r="V55" s="56">
        <v>44.5</v>
      </c>
    </row>
    <row r="56" spans="1:22" x14ac:dyDescent="0.2">
      <c r="A56" s="55"/>
      <c r="B56" s="16">
        <v>14</v>
      </c>
      <c r="C56" s="7">
        <v>508646</v>
      </c>
      <c r="D56" s="7">
        <v>1</v>
      </c>
      <c r="E56" s="7">
        <v>51</v>
      </c>
      <c r="F56" s="11">
        <v>3</v>
      </c>
      <c r="G56" s="56"/>
      <c r="H56" s="56">
        <v>149</v>
      </c>
      <c r="I56" s="56">
        <v>0.432</v>
      </c>
      <c r="J56" s="56">
        <v>3.82</v>
      </c>
      <c r="K56" s="56">
        <v>81</v>
      </c>
      <c r="L56" s="56">
        <v>2.2999999999999998</v>
      </c>
      <c r="M56" s="56"/>
      <c r="N56" s="56">
        <v>143</v>
      </c>
      <c r="O56" s="56">
        <v>4.03</v>
      </c>
      <c r="P56" s="56"/>
      <c r="Q56" s="56"/>
      <c r="R56" s="56">
        <v>3.73</v>
      </c>
      <c r="S56" s="56">
        <v>0.84</v>
      </c>
      <c r="T56" s="56">
        <v>1.82</v>
      </c>
      <c r="U56" s="56">
        <v>61.3</v>
      </c>
      <c r="V56" s="56">
        <v>37.799999999999997</v>
      </c>
    </row>
    <row r="57" spans="1:22" x14ac:dyDescent="0.2">
      <c r="A57" s="55"/>
      <c r="B57" s="16">
        <v>15</v>
      </c>
      <c r="C57" s="7">
        <v>876570</v>
      </c>
      <c r="D57" s="7">
        <v>1</v>
      </c>
      <c r="E57" s="7">
        <v>44</v>
      </c>
      <c r="F57" s="11">
        <v>3</v>
      </c>
      <c r="G57" s="56"/>
      <c r="H57" s="56">
        <v>134</v>
      </c>
      <c r="I57" s="56">
        <v>0.39300000000000002</v>
      </c>
      <c r="J57" s="56">
        <v>3.4</v>
      </c>
      <c r="K57" s="56">
        <v>80</v>
      </c>
      <c r="L57" s="56">
        <v>2.2000000000000002</v>
      </c>
      <c r="M57" s="56"/>
      <c r="N57" s="56">
        <v>141.69999999999999</v>
      </c>
      <c r="O57" s="56">
        <v>4.6900000000000004</v>
      </c>
      <c r="P57" s="56"/>
      <c r="Q57" s="56"/>
      <c r="R57" s="56">
        <v>4.04</v>
      </c>
      <c r="S57" s="56">
        <v>1.47</v>
      </c>
      <c r="T57" s="56">
        <v>2.36</v>
      </c>
      <c r="U57" s="56">
        <v>68.599999999999994</v>
      </c>
      <c r="V57" s="56">
        <v>42.4</v>
      </c>
    </row>
    <row r="58" spans="1:22" x14ac:dyDescent="0.2">
      <c r="A58" s="55"/>
      <c r="B58" s="16">
        <v>16</v>
      </c>
      <c r="C58" s="7">
        <v>879331</v>
      </c>
      <c r="D58" s="7">
        <v>2</v>
      </c>
      <c r="E58" s="7">
        <v>46</v>
      </c>
      <c r="F58" s="11">
        <v>3</v>
      </c>
      <c r="G58" s="56"/>
      <c r="H58" s="56">
        <v>105</v>
      </c>
      <c r="I58" s="56">
        <v>0.318</v>
      </c>
      <c r="J58" s="56">
        <v>3.75</v>
      </c>
      <c r="K58" s="56">
        <v>52</v>
      </c>
      <c r="L58" s="56">
        <v>2.23</v>
      </c>
      <c r="M58" s="56"/>
      <c r="N58" s="56">
        <v>142.6</v>
      </c>
      <c r="O58" s="56">
        <v>3.97</v>
      </c>
      <c r="P58" s="56"/>
      <c r="Q58" s="56"/>
      <c r="R58" s="56">
        <v>4.7</v>
      </c>
      <c r="S58" s="56">
        <v>1.1299999999999999</v>
      </c>
      <c r="T58" s="56">
        <v>2.7</v>
      </c>
      <c r="U58" s="56">
        <v>65.400000000000006</v>
      </c>
      <c r="V58" s="56">
        <v>40.700000000000003</v>
      </c>
    </row>
  </sheetData>
  <mergeCells count="18">
    <mergeCell ref="U1:V1"/>
    <mergeCell ref="L1:O1"/>
    <mergeCell ref="A28:A42"/>
    <mergeCell ref="A43:A58"/>
    <mergeCell ref="J1:K1"/>
    <mergeCell ref="A1:A2"/>
    <mergeCell ref="I1:I2"/>
    <mergeCell ref="P1:P2"/>
    <mergeCell ref="Q1:Q2"/>
    <mergeCell ref="G1:G2"/>
    <mergeCell ref="H1:H2"/>
    <mergeCell ref="B1:B2"/>
    <mergeCell ref="R1:T1"/>
    <mergeCell ref="C1:C2"/>
    <mergeCell ref="D1:D2"/>
    <mergeCell ref="E1:E2"/>
    <mergeCell ref="F1:F2"/>
    <mergeCell ref="A3:A27"/>
  </mergeCells>
  <phoneticPr fontId="2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E22DDC-F3D0-4F87-A171-0F47DE9A4370}">
  <dimension ref="A1:R58"/>
  <sheetViews>
    <sheetView workbookViewId="0">
      <selection activeCell="G35" sqref="G35"/>
    </sheetView>
  </sheetViews>
  <sheetFormatPr defaultRowHeight="14.25" x14ac:dyDescent="0.2"/>
  <cols>
    <col min="2" max="2" width="6.625" customWidth="1"/>
    <col min="14" max="14" width="9.625" bestFit="1" customWidth="1"/>
  </cols>
  <sheetData>
    <row r="1" spans="1:18" x14ac:dyDescent="0.2">
      <c r="A1" s="40" t="s">
        <v>7</v>
      </c>
      <c r="B1" s="38" t="s">
        <v>39</v>
      </c>
      <c r="C1" s="45" t="s">
        <v>13</v>
      </c>
      <c r="D1" s="46"/>
      <c r="E1" s="46"/>
      <c r="F1" s="2"/>
      <c r="G1" s="42" t="s">
        <v>8</v>
      </c>
      <c r="H1" s="43"/>
      <c r="I1" s="43"/>
      <c r="J1" s="44"/>
      <c r="K1" s="48" t="s">
        <v>14</v>
      </c>
      <c r="L1" s="49"/>
      <c r="M1" s="49"/>
      <c r="N1" s="50"/>
      <c r="O1" s="45" t="s">
        <v>15</v>
      </c>
      <c r="P1" s="46"/>
      <c r="Q1" s="46"/>
      <c r="R1" s="47"/>
    </row>
    <row r="2" spans="1:18" x14ac:dyDescent="0.2">
      <c r="A2" s="41"/>
      <c r="B2" s="39"/>
      <c r="C2" s="1">
        <v>1</v>
      </c>
      <c r="D2" s="1">
        <v>2</v>
      </c>
      <c r="E2" s="4">
        <v>3</v>
      </c>
      <c r="F2" s="4" t="s">
        <v>4</v>
      </c>
      <c r="G2" s="5" t="s">
        <v>9</v>
      </c>
      <c r="H2" s="5" t="s">
        <v>10</v>
      </c>
      <c r="I2" s="5" t="s">
        <v>11</v>
      </c>
      <c r="J2" s="5" t="s">
        <v>12</v>
      </c>
      <c r="K2" s="3">
        <v>1</v>
      </c>
      <c r="L2" s="3">
        <v>2</v>
      </c>
      <c r="M2" s="1">
        <v>3</v>
      </c>
      <c r="N2" s="1" t="s">
        <v>4</v>
      </c>
      <c r="O2" s="1" t="s">
        <v>9</v>
      </c>
      <c r="P2" s="1" t="s">
        <v>10</v>
      </c>
      <c r="Q2" s="1" t="s">
        <v>11</v>
      </c>
      <c r="R2" s="1" t="s">
        <v>12</v>
      </c>
    </row>
    <row r="3" spans="1:18" x14ac:dyDescent="0.2">
      <c r="A3" s="8">
        <v>1</v>
      </c>
      <c r="B3" s="6">
        <v>1</v>
      </c>
      <c r="C3" s="9">
        <v>92</v>
      </c>
      <c r="D3" s="9">
        <v>79.510000000000005</v>
      </c>
      <c r="E3" s="19">
        <v>85.41</v>
      </c>
      <c r="F3" s="22">
        <f t="shared" ref="F3:F27" si="0">(C3+D3+E3)/3</f>
        <v>85.639999999999986</v>
      </c>
      <c r="G3" s="19">
        <v>0.21</v>
      </c>
      <c r="H3" s="19">
        <v>0.52</v>
      </c>
      <c r="I3" s="19">
        <v>0.43</v>
      </c>
      <c r="J3" s="19">
        <v>1.77</v>
      </c>
      <c r="K3" s="19">
        <v>84.23</v>
      </c>
      <c r="L3" s="19">
        <v>87.21</v>
      </c>
      <c r="M3" s="19">
        <v>88.76</v>
      </c>
      <c r="N3" s="63">
        <f t="shared" ref="N3:N27" si="1">(K3+L3+M3)/3</f>
        <v>86.733333333333334</v>
      </c>
      <c r="O3" s="19">
        <v>0.2</v>
      </c>
      <c r="P3" s="19">
        <v>0.5</v>
      </c>
      <c r="Q3" s="19">
        <v>0.4</v>
      </c>
      <c r="R3" s="19">
        <v>1.74</v>
      </c>
    </row>
    <row r="4" spans="1:18" x14ac:dyDescent="0.2">
      <c r="A4" s="7">
        <v>1</v>
      </c>
      <c r="B4" s="7">
        <v>2</v>
      </c>
      <c r="C4" s="19">
        <v>57.21</v>
      </c>
      <c r="D4" s="19">
        <v>58.46</v>
      </c>
      <c r="E4" s="19">
        <v>60.12</v>
      </c>
      <c r="F4" s="22">
        <f t="shared" si="0"/>
        <v>58.596666666666664</v>
      </c>
      <c r="G4" s="19">
        <v>0.19</v>
      </c>
      <c r="H4" s="19">
        <v>0.51</v>
      </c>
      <c r="I4" s="19">
        <v>0.33</v>
      </c>
      <c r="J4" s="19">
        <v>1.71</v>
      </c>
      <c r="K4" s="19">
        <v>59.23</v>
      </c>
      <c r="L4" s="19">
        <v>61</v>
      </c>
      <c r="M4" s="19">
        <v>57.65</v>
      </c>
      <c r="N4" s="63">
        <f t="shared" si="1"/>
        <v>59.293333333333329</v>
      </c>
      <c r="O4" s="19">
        <v>0.2</v>
      </c>
      <c r="P4" s="19">
        <v>0.52</v>
      </c>
      <c r="Q4" s="19">
        <v>0.35</v>
      </c>
      <c r="R4" s="19">
        <v>1.7</v>
      </c>
    </row>
    <row r="5" spans="1:18" x14ac:dyDescent="0.2">
      <c r="A5" s="7">
        <v>1</v>
      </c>
      <c r="B5" s="7">
        <v>3</v>
      </c>
      <c r="C5" s="19">
        <v>51.26</v>
      </c>
      <c r="D5" s="19">
        <v>74.709999999999994</v>
      </c>
      <c r="E5" s="19">
        <v>67.45</v>
      </c>
      <c r="F5" s="22">
        <f t="shared" si="0"/>
        <v>64.473333333333343</v>
      </c>
      <c r="G5" s="19">
        <v>0.18</v>
      </c>
      <c r="H5" s="19">
        <v>0.5</v>
      </c>
      <c r="I5" s="19">
        <v>0.34</v>
      </c>
      <c r="J5" s="19">
        <v>1.67</v>
      </c>
      <c r="K5" s="19">
        <v>68.98</v>
      </c>
      <c r="L5" s="19">
        <v>70.45</v>
      </c>
      <c r="M5" s="19">
        <v>65.239999999999995</v>
      </c>
      <c r="N5" s="63">
        <f t="shared" si="1"/>
        <v>68.223333333333343</v>
      </c>
      <c r="O5" s="19">
        <v>0.19</v>
      </c>
      <c r="P5" s="19">
        <v>0.53</v>
      </c>
      <c r="Q5" s="19">
        <v>0.36</v>
      </c>
      <c r="R5" s="19">
        <v>1.69</v>
      </c>
    </row>
    <row r="6" spans="1:18" x14ac:dyDescent="0.2">
      <c r="A6" s="7">
        <v>1</v>
      </c>
      <c r="B6" s="7">
        <v>4</v>
      </c>
      <c r="C6" s="19">
        <v>53.46</v>
      </c>
      <c r="D6" s="19">
        <v>46.54</v>
      </c>
      <c r="E6" s="19">
        <v>50.31</v>
      </c>
      <c r="F6" s="22">
        <f t="shared" si="0"/>
        <v>50.103333333333332</v>
      </c>
      <c r="G6" s="19">
        <v>0.18</v>
      </c>
      <c r="H6" s="19">
        <v>0.5</v>
      </c>
      <c r="I6" s="19">
        <v>0.36</v>
      </c>
      <c r="J6" s="19">
        <v>1.69</v>
      </c>
      <c r="K6" s="19">
        <v>48.14</v>
      </c>
      <c r="L6" s="19">
        <v>57.47</v>
      </c>
      <c r="M6" s="19">
        <v>55.51</v>
      </c>
      <c r="N6" s="63">
        <f t="shared" si="1"/>
        <v>53.706666666666671</v>
      </c>
      <c r="O6" s="19">
        <v>0.17</v>
      </c>
      <c r="P6" s="19">
        <v>0.5</v>
      </c>
      <c r="Q6" s="19">
        <v>0.31</v>
      </c>
      <c r="R6" s="19">
        <v>1.68</v>
      </c>
    </row>
    <row r="7" spans="1:18" x14ac:dyDescent="0.2">
      <c r="A7" s="7">
        <v>1</v>
      </c>
      <c r="B7" s="7">
        <v>5</v>
      </c>
      <c r="C7" s="19">
        <v>78.709999999999994</v>
      </c>
      <c r="D7" s="19">
        <v>76.41</v>
      </c>
      <c r="E7" s="19">
        <v>79.84</v>
      </c>
      <c r="F7" s="22">
        <f t="shared" si="0"/>
        <v>78.320000000000007</v>
      </c>
      <c r="G7" s="19">
        <v>0.27</v>
      </c>
      <c r="H7" s="19">
        <v>0.5</v>
      </c>
      <c r="I7" s="19">
        <v>0.43</v>
      </c>
      <c r="J7" s="19">
        <v>1.76</v>
      </c>
      <c r="K7" s="19">
        <v>52.22</v>
      </c>
      <c r="L7" s="19">
        <v>68.239999999999995</v>
      </c>
      <c r="M7" s="19">
        <v>70.709999999999994</v>
      </c>
      <c r="N7" s="63">
        <f t="shared" si="1"/>
        <v>63.723333333333329</v>
      </c>
      <c r="O7" s="19">
        <v>0.23</v>
      </c>
      <c r="P7" s="19">
        <v>0.6</v>
      </c>
      <c r="Q7" s="19">
        <v>0.48</v>
      </c>
      <c r="R7" s="19">
        <v>2</v>
      </c>
    </row>
    <row r="8" spans="1:18" x14ac:dyDescent="0.2">
      <c r="A8" s="7">
        <v>1</v>
      </c>
      <c r="B8" s="7">
        <v>6</v>
      </c>
      <c r="C8" s="19">
        <v>86.95</v>
      </c>
      <c r="D8" s="19">
        <v>65.44</v>
      </c>
      <c r="E8" s="19">
        <v>78.58</v>
      </c>
      <c r="F8" s="22">
        <f t="shared" si="0"/>
        <v>76.989999999999995</v>
      </c>
      <c r="G8" s="19">
        <v>0.18</v>
      </c>
      <c r="H8" s="19">
        <v>0.4</v>
      </c>
      <c r="I8" s="19">
        <v>0.27</v>
      </c>
      <c r="J8" s="19">
        <v>1.53</v>
      </c>
      <c r="K8" s="19">
        <v>89.97</v>
      </c>
      <c r="L8" s="19">
        <v>72</v>
      </c>
      <c r="M8" s="19">
        <v>86.45</v>
      </c>
      <c r="N8" s="63">
        <f t="shared" si="1"/>
        <v>82.806666666666672</v>
      </c>
      <c r="O8" s="19">
        <v>0.17</v>
      </c>
      <c r="P8" s="19">
        <v>0.52</v>
      </c>
      <c r="Q8" s="19">
        <v>0.35</v>
      </c>
      <c r="R8" s="19">
        <v>1.7</v>
      </c>
    </row>
    <row r="9" spans="1:18" x14ac:dyDescent="0.2">
      <c r="A9" s="7">
        <v>1</v>
      </c>
      <c r="B9" s="7">
        <v>7</v>
      </c>
      <c r="C9" s="19">
        <v>63.81</v>
      </c>
      <c r="D9" s="19">
        <v>71.88</v>
      </c>
      <c r="E9" s="19">
        <v>68.75</v>
      </c>
      <c r="F9" s="22">
        <f t="shared" si="0"/>
        <v>68.146666666666661</v>
      </c>
      <c r="G9" s="19">
        <v>0.2</v>
      </c>
      <c r="H9" s="19">
        <v>0.65</v>
      </c>
      <c r="I9" s="19">
        <v>0.47</v>
      </c>
      <c r="J9" s="19">
        <v>1.74</v>
      </c>
      <c r="K9" s="19">
        <v>75.84</v>
      </c>
      <c r="L9" s="19">
        <v>74.22</v>
      </c>
      <c r="M9" s="19">
        <v>68.41</v>
      </c>
      <c r="N9" s="63">
        <f t="shared" si="1"/>
        <v>72.823333333333338</v>
      </c>
      <c r="O9" s="19">
        <v>0.24</v>
      </c>
      <c r="P9" s="19">
        <v>0.54</v>
      </c>
      <c r="Q9" s="19">
        <v>0.43</v>
      </c>
      <c r="R9" s="19">
        <v>1.8</v>
      </c>
    </row>
    <row r="10" spans="1:18" x14ac:dyDescent="0.2">
      <c r="A10" s="7">
        <v>1</v>
      </c>
      <c r="B10" s="7">
        <v>8</v>
      </c>
      <c r="C10" s="19">
        <v>59.57</v>
      </c>
      <c r="D10" s="19">
        <v>50.69</v>
      </c>
      <c r="E10" s="19">
        <v>39.479999999999997</v>
      </c>
      <c r="F10" s="22">
        <f t="shared" si="0"/>
        <v>49.913333333333327</v>
      </c>
      <c r="G10" s="60">
        <v>0.2</v>
      </c>
      <c r="H10" s="19">
        <v>0.53</v>
      </c>
      <c r="I10" s="19">
        <v>0.42</v>
      </c>
      <c r="J10" s="19">
        <v>1.77</v>
      </c>
      <c r="K10" s="19">
        <v>97.77</v>
      </c>
      <c r="L10" s="19">
        <v>54.51</v>
      </c>
      <c r="M10" s="19">
        <v>51.74</v>
      </c>
      <c r="N10" s="63">
        <f t="shared" si="1"/>
        <v>68.006666666666675</v>
      </c>
      <c r="O10" s="19">
        <v>0.18</v>
      </c>
      <c r="P10" s="19">
        <v>0.55000000000000004</v>
      </c>
      <c r="Q10" s="19">
        <v>0.35</v>
      </c>
      <c r="R10" s="19">
        <v>1.73</v>
      </c>
    </row>
    <row r="11" spans="1:18" x14ac:dyDescent="0.2">
      <c r="A11" s="7">
        <v>1</v>
      </c>
      <c r="B11" s="7">
        <v>9</v>
      </c>
      <c r="C11" s="19">
        <v>38.4</v>
      </c>
      <c r="D11" s="19">
        <v>60.63</v>
      </c>
      <c r="E11" s="19">
        <v>57.33</v>
      </c>
      <c r="F11" s="22">
        <f t="shared" si="0"/>
        <v>52.120000000000005</v>
      </c>
      <c r="G11" s="19">
        <v>0.2</v>
      </c>
      <c r="H11" s="19">
        <v>0.66</v>
      </c>
      <c r="I11" s="19">
        <v>0.47</v>
      </c>
      <c r="J11" s="19">
        <v>1.75</v>
      </c>
      <c r="K11" s="19">
        <v>62.5</v>
      </c>
      <c r="L11" s="19">
        <v>46.66</v>
      </c>
      <c r="M11" s="19">
        <v>45.23</v>
      </c>
      <c r="N11" s="63">
        <f t="shared" si="1"/>
        <v>51.463333333333331</v>
      </c>
      <c r="O11" s="19">
        <v>0.21</v>
      </c>
      <c r="P11" s="19">
        <v>0.68</v>
      </c>
      <c r="Q11" s="19">
        <v>0.42</v>
      </c>
      <c r="R11" s="19">
        <v>1.84</v>
      </c>
    </row>
    <row r="12" spans="1:18" x14ac:dyDescent="0.2">
      <c r="A12" s="7">
        <v>1</v>
      </c>
      <c r="B12" s="7">
        <v>10</v>
      </c>
      <c r="C12" s="19">
        <v>50.64</v>
      </c>
      <c r="D12" s="19">
        <v>46.41</v>
      </c>
      <c r="E12" s="19">
        <v>48.18</v>
      </c>
      <c r="F12" s="22">
        <f t="shared" si="0"/>
        <v>48.41</v>
      </c>
      <c r="G12" s="19">
        <v>0.19</v>
      </c>
      <c r="H12" s="19">
        <v>0.6</v>
      </c>
      <c r="I12" s="19">
        <v>0.36</v>
      </c>
      <c r="J12" s="19">
        <v>1.7</v>
      </c>
      <c r="K12" s="19">
        <v>62.53</v>
      </c>
      <c r="L12" s="19">
        <v>55.07</v>
      </c>
      <c r="M12" s="19">
        <v>46.31</v>
      </c>
      <c r="N12" s="63">
        <f t="shared" si="1"/>
        <v>54.636666666666663</v>
      </c>
      <c r="O12" s="19">
        <v>0.2</v>
      </c>
      <c r="P12" s="19">
        <v>0.54</v>
      </c>
      <c r="Q12" s="19">
        <v>0.39</v>
      </c>
      <c r="R12" s="19">
        <v>1.72</v>
      </c>
    </row>
    <row r="13" spans="1:18" x14ac:dyDescent="0.2">
      <c r="A13" s="7">
        <v>1</v>
      </c>
      <c r="B13" s="7">
        <v>11</v>
      </c>
      <c r="C13" s="19">
        <v>34.53</v>
      </c>
      <c r="D13" s="19">
        <v>46.48</v>
      </c>
      <c r="E13" s="19">
        <v>42.84</v>
      </c>
      <c r="F13" s="22">
        <f t="shared" si="0"/>
        <v>41.283333333333331</v>
      </c>
      <c r="G13" s="19">
        <v>0.19</v>
      </c>
      <c r="H13" s="19">
        <v>0.54</v>
      </c>
      <c r="I13" s="19">
        <v>0.39</v>
      </c>
      <c r="J13" s="19">
        <v>1.6800000000000002</v>
      </c>
      <c r="K13" s="19">
        <v>33.94</v>
      </c>
      <c r="L13" s="19">
        <v>35.119999999999997</v>
      </c>
      <c r="M13" s="19">
        <v>50.76</v>
      </c>
      <c r="N13" s="63">
        <f t="shared" si="1"/>
        <v>39.94</v>
      </c>
      <c r="O13" s="19">
        <v>0.27</v>
      </c>
      <c r="P13" s="19">
        <v>0.66</v>
      </c>
      <c r="Q13" s="19">
        <v>0.46</v>
      </c>
      <c r="R13" s="19">
        <v>2.0499999999999998</v>
      </c>
    </row>
    <row r="14" spans="1:18" x14ac:dyDescent="0.2">
      <c r="A14" s="7">
        <v>1</v>
      </c>
      <c r="B14" s="7">
        <v>12</v>
      </c>
      <c r="C14" s="19">
        <v>78.150000000000006</v>
      </c>
      <c r="D14" s="19">
        <v>92.78</v>
      </c>
      <c r="E14" s="19">
        <v>87.74</v>
      </c>
      <c r="F14" s="22">
        <f t="shared" si="0"/>
        <v>86.223333333333343</v>
      </c>
      <c r="G14" s="19">
        <v>0.26</v>
      </c>
      <c r="H14" s="19">
        <v>0.61</v>
      </c>
      <c r="I14" s="19">
        <v>0.47</v>
      </c>
      <c r="J14" s="19">
        <v>1.77</v>
      </c>
      <c r="K14" s="19">
        <v>57.23</v>
      </c>
      <c r="L14" s="19">
        <v>73.28</v>
      </c>
      <c r="M14" s="19">
        <v>75.63</v>
      </c>
      <c r="N14" s="63">
        <f t="shared" si="1"/>
        <v>68.713333333333324</v>
      </c>
      <c r="O14" s="19">
        <v>0.24</v>
      </c>
      <c r="P14" s="19">
        <v>0.59</v>
      </c>
      <c r="Q14" s="19">
        <v>0.36</v>
      </c>
      <c r="R14" s="19">
        <v>1.9</v>
      </c>
    </row>
    <row r="15" spans="1:18" x14ac:dyDescent="0.2">
      <c r="A15" s="7">
        <v>1</v>
      </c>
      <c r="B15" s="7">
        <v>13</v>
      </c>
      <c r="C15" s="19">
        <v>54.8</v>
      </c>
      <c r="D15" s="19">
        <v>34.68</v>
      </c>
      <c r="E15" s="19">
        <v>57.44</v>
      </c>
      <c r="F15" s="22">
        <f t="shared" si="0"/>
        <v>48.973333333333329</v>
      </c>
      <c r="G15" s="19">
        <v>0.2</v>
      </c>
      <c r="H15" s="19">
        <v>0.53</v>
      </c>
      <c r="I15" s="19">
        <v>0.37</v>
      </c>
      <c r="J15" s="19">
        <v>1.73</v>
      </c>
      <c r="K15" s="19">
        <v>35.36</v>
      </c>
      <c r="L15" s="19">
        <v>33.99</v>
      </c>
      <c r="M15" s="19">
        <v>38.51</v>
      </c>
      <c r="N15" s="63">
        <f t="shared" si="1"/>
        <v>35.953333333333326</v>
      </c>
      <c r="O15" s="19">
        <v>0.22</v>
      </c>
      <c r="P15" s="19">
        <v>0.61</v>
      </c>
      <c r="Q15" s="19">
        <v>0.33</v>
      </c>
      <c r="R15" s="19">
        <v>1.92</v>
      </c>
    </row>
    <row r="16" spans="1:18" x14ac:dyDescent="0.2">
      <c r="A16" s="7">
        <v>1</v>
      </c>
      <c r="B16" s="7">
        <v>14</v>
      </c>
      <c r="C16" s="19">
        <v>74.75</v>
      </c>
      <c r="D16" s="19">
        <v>71.569999999999993</v>
      </c>
      <c r="E16" s="19">
        <v>72.84</v>
      </c>
      <c r="F16" s="22">
        <f t="shared" si="0"/>
        <v>73.053333333333327</v>
      </c>
      <c r="G16" s="19">
        <v>0.36</v>
      </c>
      <c r="H16" s="19">
        <v>0.69</v>
      </c>
      <c r="I16" s="19">
        <v>0.51</v>
      </c>
      <c r="J16" s="19">
        <v>2.3199999999999998</v>
      </c>
      <c r="K16" s="19">
        <v>88.09</v>
      </c>
      <c r="L16" s="19">
        <v>96.24</v>
      </c>
      <c r="M16" s="19">
        <v>76.040000000000006</v>
      </c>
      <c r="N16" s="63">
        <f t="shared" si="1"/>
        <v>86.79</v>
      </c>
      <c r="O16" s="19">
        <v>0.2</v>
      </c>
      <c r="P16" s="19">
        <v>0.56000000000000005</v>
      </c>
      <c r="Q16" s="19">
        <v>0.38</v>
      </c>
      <c r="R16" s="19">
        <v>1.76</v>
      </c>
    </row>
    <row r="17" spans="1:18" x14ac:dyDescent="0.2">
      <c r="A17" s="7">
        <v>1</v>
      </c>
      <c r="B17" s="7">
        <v>15</v>
      </c>
      <c r="C17" s="19">
        <v>57.06</v>
      </c>
      <c r="D17" s="19">
        <v>77.77</v>
      </c>
      <c r="E17" s="19">
        <v>86.18</v>
      </c>
      <c r="F17" s="22">
        <f t="shared" si="0"/>
        <v>73.67</v>
      </c>
      <c r="G17" s="19">
        <v>0.11</v>
      </c>
      <c r="H17" s="19">
        <v>0.65</v>
      </c>
      <c r="I17" s="19">
        <v>0.22</v>
      </c>
      <c r="J17" s="19">
        <v>1.54</v>
      </c>
      <c r="K17" s="19">
        <v>67.8</v>
      </c>
      <c r="L17" s="19">
        <v>74.599999999999994</v>
      </c>
      <c r="M17" s="19">
        <v>68.75</v>
      </c>
      <c r="N17" s="63">
        <f t="shared" si="1"/>
        <v>70.383333333333326</v>
      </c>
      <c r="O17" s="19">
        <v>0.13</v>
      </c>
      <c r="P17" s="19">
        <v>0.43</v>
      </c>
      <c r="Q17" s="19">
        <v>0.28999999999999998</v>
      </c>
      <c r="R17" s="19">
        <v>1.57</v>
      </c>
    </row>
    <row r="18" spans="1:18" x14ac:dyDescent="0.2">
      <c r="A18" s="7">
        <v>1</v>
      </c>
      <c r="B18" s="7">
        <v>16</v>
      </c>
      <c r="C18" s="19">
        <v>39.04</v>
      </c>
      <c r="D18" s="19">
        <v>46.48</v>
      </c>
      <c r="E18" s="19">
        <v>38.03</v>
      </c>
      <c r="F18" s="22">
        <f t="shared" si="0"/>
        <v>41.18333333333333</v>
      </c>
      <c r="G18" s="19">
        <v>0.31</v>
      </c>
      <c r="H18" s="19">
        <v>0.71</v>
      </c>
      <c r="I18" s="19">
        <v>0.42</v>
      </c>
      <c r="J18" s="19">
        <v>2.25</v>
      </c>
      <c r="K18" s="19">
        <v>33.770000000000003</v>
      </c>
      <c r="L18" s="19">
        <v>38.46</v>
      </c>
      <c r="M18" s="19">
        <v>27.46</v>
      </c>
      <c r="N18" s="63">
        <f t="shared" si="1"/>
        <v>33.229999999999997</v>
      </c>
      <c r="O18" s="19">
        <v>0.17</v>
      </c>
      <c r="P18" s="19">
        <v>0.59</v>
      </c>
      <c r="Q18" s="19">
        <v>0.37</v>
      </c>
      <c r="R18" s="19">
        <v>1.6</v>
      </c>
    </row>
    <row r="19" spans="1:18" x14ac:dyDescent="0.2">
      <c r="A19" s="13">
        <v>1</v>
      </c>
      <c r="B19" s="13">
        <v>17</v>
      </c>
      <c r="C19" s="9">
        <v>101.75</v>
      </c>
      <c r="D19" s="19">
        <v>106.57</v>
      </c>
      <c r="E19" s="19">
        <v>99.78</v>
      </c>
      <c r="F19" s="22">
        <f t="shared" si="0"/>
        <v>102.7</v>
      </c>
      <c r="G19" s="19">
        <v>0.3</v>
      </c>
      <c r="H19" s="19">
        <v>0.56999999999999995</v>
      </c>
      <c r="I19" s="19">
        <v>0.37</v>
      </c>
      <c r="J19" s="19">
        <v>1.78</v>
      </c>
      <c r="K19" s="19">
        <v>99.87</v>
      </c>
      <c r="L19" s="19">
        <v>95.32</v>
      </c>
      <c r="M19" s="19">
        <v>101.21</v>
      </c>
      <c r="N19" s="63">
        <f t="shared" si="1"/>
        <v>98.8</v>
      </c>
      <c r="O19" s="19">
        <v>0.31</v>
      </c>
      <c r="P19" s="19">
        <v>0.56000000000000005</v>
      </c>
      <c r="Q19" s="19">
        <v>0.38</v>
      </c>
      <c r="R19" s="19">
        <v>1.79</v>
      </c>
    </row>
    <row r="20" spans="1:18" x14ac:dyDescent="0.2">
      <c r="A20" s="7">
        <v>1</v>
      </c>
      <c r="B20" s="7">
        <v>18</v>
      </c>
      <c r="C20" s="19">
        <v>55.45</v>
      </c>
      <c r="D20" s="19">
        <v>59.74</v>
      </c>
      <c r="E20" s="19">
        <v>60.57</v>
      </c>
      <c r="F20" s="22">
        <f t="shared" si="0"/>
        <v>58.586666666666666</v>
      </c>
      <c r="G20" s="19">
        <v>0.23</v>
      </c>
      <c r="H20" s="19">
        <v>0.41</v>
      </c>
      <c r="I20" s="19">
        <v>0.26</v>
      </c>
      <c r="J20" s="19">
        <v>1.7</v>
      </c>
      <c r="K20" s="9">
        <v>51.36</v>
      </c>
      <c r="L20" s="9">
        <v>49.99</v>
      </c>
      <c r="M20" s="19">
        <v>58.21</v>
      </c>
      <c r="N20" s="63">
        <f t="shared" si="1"/>
        <v>53.186666666666667</v>
      </c>
      <c r="O20" s="19">
        <v>0.24</v>
      </c>
      <c r="P20" s="19">
        <v>0.42</v>
      </c>
      <c r="Q20" s="9">
        <v>0.35</v>
      </c>
      <c r="R20" s="19">
        <v>1.8</v>
      </c>
    </row>
    <row r="21" spans="1:18" x14ac:dyDescent="0.2">
      <c r="A21" s="7">
        <v>1</v>
      </c>
      <c r="B21" s="7">
        <v>19</v>
      </c>
      <c r="C21" s="19">
        <v>58.89</v>
      </c>
      <c r="D21" s="19">
        <v>44.83</v>
      </c>
      <c r="E21" s="19">
        <v>36.04</v>
      </c>
      <c r="F21" s="22">
        <f t="shared" si="0"/>
        <v>46.586666666666666</v>
      </c>
      <c r="G21" s="19">
        <v>0.27</v>
      </c>
      <c r="H21" s="19">
        <v>0.65</v>
      </c>
      <c r="I21" s="19">
        <v>0.55000000000000004</v>
      </c>
      <c r="J21" s="19">
        <v>1.89</v>
      </c>
      <c r="K21" s="19">
        <v>47.51</v>
      </c>
      <c r="L21" s="19">
        <v>40.33</v>
      </c>
      <c r="M21" s="19">
        <v>47.19</v>
      </c>
      <c r="N21" s="63">
        <f t="shared" si="1"/>
        <v>45.01</v>
      </c>
      <c r="O21" s="19">
        <v>0.26</v>
      </c>
      <c r="P21" s="19">
        <v>0.6</v>
      </c>
      <c r="Q21" s="19">
        <v>0.44</v>
      </c>
      <c r="R21" s="19">
        <v>1.83</v>
      </c>
    </row>
    <row r="22" spans="1:18" x14ac:dyDescent="0.2">
      <c r="A22" s="7">
        <v>1</v>
      </c>
      <c r="B22" s="13">
        <v>20</v>
      </c>
      <c r="C22" s="19">
        <v>69.33</v>
      </c>
      <c r="D22" s="19">
        <v>76.66</v>
      </c>
      <c r="E22" s="19">
        <v>63.53</v>
      </c>
      <c r="F22" s="22">
        <f t="shared" si="0"/>
        <v>69.84</v>
      </c>
      <c r="G22" s="19">
        <v>0.14000000000000001</v>
      </c>
      <c r="H22" s="19">
        <v>0.51</v>
      </c>
      <c r="I22" s="19">
        <v>0.32</v>
      </c>
      <c r="J22" s="19">
        <v>1.55</v>
      </c>
      <c r="K22" s="19">
        <v>71.290000000000006</v>
      </c>
      <c r="L22" s="19">
        <v>61.99</v>
      </c>
      <c r="M22" s="19">
        <v>55.66</v>
      </c>
      <c r="N22" s="63">
        <f t="shared" si="1"/>
        <v>62.98</v>
      </c>
      <c r="O22" s="19">
        <v>0.24</v>
      </c>
      <c r="P22" s="19">
        <v>0.63</v>
      </c>
      <c r="Q22" s="19">
        <v>0.45</v>
      </c>
      <c r="R22" s="19">
        <v>1.98</v>
      </c>
    </row>
    <row r="23" spans="1:18" x14ac:dyDescent="0.2">
      <c r="A23" s="13">
        <v>1</v>
      </c>
      <c r="B23" s="7">
        <v>21</v>
      </c>
      <c r="C23" s="19">
        <v>41.12</v>
      </c>
      <c r="D23" s="19">
        <v>59.78</v>
      </c>
      <c r="E23" s="19">
        <v>45.41</v>
      </c>
      <c r="F23" s="22">
        <f t="shared" si="0"/>
        <v>48.77</v>
      </c>
      <c r="G23" s="19">
        <v>0.26</v>
      </c>
      <c r="H23" s="19">
        <v>0.59</v>
      </c>
      <c r="I23" s="19">
        <v>0.45</v>
      </c>
      <c r="J23" s="19">
        <v>1.99</v>
      </c>
      <c r="K23" s="19">
        <v>70.09</v>
      </c>
      <c r="L23" s="19">
        <v>53.9</v>
      </c>
      <c r="M23" s="19">
        <v>44.97</v>
      </c>
      <c r="N23" s="63">
        <f t="shared" si="1"/>
        <v>56.32</v>
      </c>
      <c r="O23" s="19">
        <v>0.23</v>
      </c>
      <c r="P23" s="19">
        <v>0.63</v>
      </c>
      <c r="Q23" s="19">
        <v>0.4</v>
      </c>
      <c r="R23" s="19">
        <v>1.87</v>
      </c>
    </row>
    <row r="24" spans="1:18" x14ac:dyDescent="0.2">
      <c r="A24" s="7">
        <v>1</v>
      </c>
      <c r="B24" s="7">
        <v>22</v>
      </c>
      <c r="C24" s="19">
        <v>60.28</v>
      </c>
      <c r="D24" s="19">
        <v>76.44</v>
      </c>
      <c r="E24" s="19">
        <v>90.39</v>
      </c>
      <c r="F24" s="22">
        <f t="shared" si="0"/>
        <v>75.703333333333333</v>
      </c>
      <c r="G24" s="19">
        <v>0.35</v>
      </c>
      <c r="H24" s="19">
        <v>0.72</v>
      </c>
      <c r="I24" s="19">
        <v>0.54</v>
      </c>
      <c r="J24" s="19">
        <v>2.23</v>
      </c>
      <c r="K24" s="19">
        <v>100.39</v>
      </c>
      <c r="L24" s="19">
        <v>102.9</v>
      </c>
      <c r="M24" s="19">
        <v>141.03</v>
      </c>
      <c r="N24" s="63">
        <f t="shared" si="1"/>
        <v>114.77333333333335</v>
      </c>
      <c r="O24" s="19">
        <v>0.31</v>
      </c>
      <c r="P24" s="19">
        <v>0.62</v>
      </c>
      <c r="Q24" s="19">
        <v>0.54</v>
      </c>
      <c r="R24" s="19">
        <v>2.08</v>
      </c>
    </row>
    <row r="25" spans="1:18" x14ac:dyDescent="0.2">
      <c r="A25" s="7">
        <v>1</v>
      </c>
      <c r="B25" s="13">
        <v>23</v>
      </c>
      <c r="C25" s="19">
        <v>122.61</v>
      </c>
      <c r="D25" s="19">
        <v>88.88</v>
      </c>
      <c r="E25" s="19">
        <v>75.84</v>
      </c>
      <c r="F25" s="22">
        <f t="shared" si="0"/>
        <v>95.776666666666685</v>
      </c>
      <c r="G25" s="19">
        <v>0.21</v>
      </c>
      <c r="H25" s="19">
        <v>0.54</v>
      </c>
      <c r="I25" s="19">
        <v>0.39</v>
      </c>
      <c r="J25" s="19">
        <v>1.72</v>
      </c>
      <c r="K25" s="19">
        <v>80.45</v>
      </c>
      <c r="L25" s="19">
        <v>42.57</v>
      </c>
      <c r="M25" s="19">
        <v>76.8</v>
      </c>
      <c r="N25" s="63">
        <f t="shared" si="1"/>
        <v>66.606666666666669</v>
      </c>
      <c r="O25" s="19">
        <v>0.22</v>
      </c>
      <c r="P25" s="19">
        <v>0.53</v>
      </c>
      <c r="Q25" s="19">
        <v>0.42</v>
      </c>
      <c r="R25" s="19">
        <v>1.81</v>
      </c>
    </row>
    <row r="26" spans="1:18" x14ac:dyDescent="0.2">
      <c r="A26" s="7">
        <v>1</v>
      </c>
      <c r="B26" s="7">
        <v>24</v>
      </c>
      <c r="C26" s="19">
        <v>80.62</v>
      </c>
      <c r="D26" s="19">
        <v>74.569999999999993</v>
      </c>
      <c r="E26" s="60">
        <v>47.3</v>
      </c>
      <c r="F26" s="22">
        <f t="shared" si="0"/>
        <v>67.49666666666667</v>
      </c>
      <c r="G26" s="19">
        <v>0.22</v>
      </c>
      <c r="H26" s="60">
        <v>0.4</v>
      </c>
      <c r="I26" s="19">
        <v>0.24</v>
      </c>
      <c r="J26" s="19">
        <v>1.73</v>
      </c>
      <c r="K26" s="19">
        <v>89.56</v>
      </c>
      <c r="L26" s="19">
        <v>53.45</v>
      </c>
      <c r="M26" s="19">
        <v>56.52</v>
      </c>
      <c r="N26" s="63">
        <f t="shared" si="1"/>
        <v>66.510000000000005</v>
      </c>
      <c r="O26" s="19">
        <v>0.18</v>
      </c>
      <c r="P26" s="19">
        <v>0.31</v>
      </c>
      <c r="Q26" s="19">
        <v>0.28000000000000003</v>
      </c>
      <c r="R26" s="19">
        <v>1.58</v>
      </c>
    </row>
    <row r="27" spans="1:18" x14ac:dyDescent="0.2">
      <c r="A27" s="13">
        <v>1</v>
      </c>
      <c r="B27" s="7">
        <v>25</v>
      </c>
      <c r="C27" s="9">
        <v>96.14</v>
      </c>
      <c r="D27" s="9">
        <v>56.37</v>
      </c>
      <c r="E27" s="60">
        <v>76.260000000000005</v>
      </c>
      <c r="F27" s="22">
        <f t="shared" si="0"/>
        <v>76.256666666666661</v>
      </c>
      <c r="G27" s="19">
        <v>0.19</v>
      </c>
      <c r="H27" s="21">
        <v>0.5</v>
      </c>
      <c r="I27" s="21">
        <v>0.37</v>
      </c>
      <c r="J27" s="9">
        <v>1.66</v>
      </c>
      <c r="K27" s="9">
        <v>61.51</v>
      </c>
      <c r="L27" s="60">
        <v>54.45</v>
      </c>
      <c r="M27" s="19">
        <v>59.47</v>
      </c>
      <c r="N27" s="63">
        <f t="shared" si="1"/>
        <v>58.476666666666667</v>
      </c>
      <c r="O27" s="21">
        <v>0.15</v>
      </c>
      <c r="P27" s="21">
        <v>0.56999999999999995</v>
      </c>
      <c r="Q27" s="9">
        <v>0.3</v>
      </c>
      <c r="R27" s="9">
        <v>1.65</v>
      </c>
    </row>
    <row r="28" spans="1:18" x14ac:dyDescent="0.2">
      <c r="A28" s="14">
        <v>2</v>
      </c>
      <c r="B28" s="14">
        <v>1</v>
      </c>
      <c r="C28" s="19">
        <v>72.08</v>
      </c>
      <c r="D28" s="19">
        <v>59.75</v>
      </c>
      <c r="E28" s="19">
        <v>65.89</v>
      </c>
      <c r="F28" s="61">
        <f>(C28+D28+E28)/3</f>
        <v>65.906666666666652</v>
      </c>
      <c r="G28" s="19">
        <v>0.2</v>
      </c>
      <c r="H28" s="19">
        <v>0.5</v>
      </c>
      <c r="I28" s="19">
        <v>0.46</v>
      </c>
      <c r="J28" s="19">
        <v>1.97</v>
      </c>
      <c r="K28" s="19">
        <v>81.91</v>
      </c>
      <c r="L28" s="19">
        <v>68.5</v>
      </c>
      <c r="M28" s="19">
        <v>70.28</v>
      </c>
      <c r="N28" s="61">
        <f>(K28+L28+M28)/3</f>
        <v>73.563333333333333</v>
      </c>
      <c r="O28" s="19">
        <v>0.21</v>
      </c>
      <c r="P28" s="19">
        <v>0.5</v>
      </c>
      <c r="Q28" s="19">
        <v>0.35</v>
      </c>
      <c r="R28" s="19">
        <v>1.7</v>
      </c>
    </row>
    <row r="29" spans="1:18" x14ac:dyDescent="0.2">
      <c r="A29" s="14">
        <v>2</v>
      </c>
      <c r="B29" s="14">
        <v>2</v>
      </c>
      <c r="C29" s="19">
        <v>58.32</v>
      </c>
      <c r="D29" s="19">
        <v>61.8</v>
      </c>
      <c r="E29" s="19">
        <v>51.23</v>
      </c>
      <c r="F29" s="61">
        <f t="shared" ref="F29:F37" si="2">(C29+D29+E29)/3</f>
        <v>57.116666666666667</v>
      </c>
      <c r="G29" s="19">
        <v>0.25</v>
      </c>
      <c r="H29" s="19">
        <v>0.6</v>
      </c>
      <c r="I29" s="19">
        <v>0.39</v>
      </c>
      <c r="J29" s="19">
        <v>1.91</v>
      </c>
      <c r="K29" s="19">
        <v>48.66</v>
      </c>
      <c r="L29" s="19">
        <v>68.5</v>
      </c>
      <c r="M29" s="19">
        <v>56.52</v>
      </c>
      <c r="N29" s="61">
        <f t="shared" ref="N29:N37" si="3">(K29+L29+M29)/3</f>
        <v>57.893333333333338</v>
      </c>
      <c r="O29" s="19">
        <v>0.28999999999999998</v>
      </c>
      <c r="P29" s="19">
        <v>0.68</v>
      </c>
      <c r="Q29" s="19">
        <v>0.45</v>
      </c>
      <c r="R29" s="19">
        <v>2.0699999999999998</v>
      </c>
    </row>
    <row r="30" spans="1:18" x14ac:dyDescent="0.2">
      <c r="A30" s="14">
        <v>2</v>
      </c>
      <c r="B30" s="14">
        <v>3</v>
      </c>
      <c r="C30" s="19">
        <v>35.619999999999997</v>
      </c>
      <c r="D30" s="19">
        <v>40.229999999999997</v>
      </c>
      <c r="E30" s="19">
        <v>37.85</v>
      </c>
      <c r="F30" s="61">
        <f t="shared" si="2"/>
        <v>37.9</v>
      </c>
      <c r="G30" s="19">
        <v>0.17</v>
      </c>
      <c r="H30" s="19">
        <v>0.5</v>
      </c>
      <c r="I30" s="19">
        <v>0.33</v>
      </c>
      <c r="J30" s="19">
        <v>1.81</v>
      </c>
      <c r="K30" s="19">
        <v>45.32</v>
      </c>
      <c r="L30" s="19">
        <v>37.89</v>
      </c>
      <c r="M30" s="19">
        <v>39.869999999999997</v>
      </c>
      <c r="N30" s="61">
        <f t="shared" si="3"/>
        <v>41.026666666666671</v>
      </c>
      <c r="O30" s="19">
        <v>0.19</v>
      </c>
      <c r="P30" s="19">
        <v>0.51</v>
      </c>
      <c r="Q30" s="19">
        <v>0.35</v>
      </c>
      <c r="R30" s="19">
        <v>1.8</v>
      </c>
    </row>
    <row r="31" spans="1:18" x14ac:dyDescent="0.2">
      <c r="A31" s="14">
        <v>2</v>
      </c>
      <c r="B31" s="14">
        <v>4</v>
      </c>
      <c r="C31" s="19">
        <v>41.89</v>
      </c>
      <c r="D31" s="19">
        <v>39.869999999999997</v>
      </c>
      <c r="E31" s="19">
        <v>42.59</v>
      </c>
      <c r="F31" s="61">
        <f t="shared" si="2"/>
        <v>41.449999999999996</v>
      </c>
      <c r="G31" s="19">
        <v>0.19</v>
      </c>
      <c r="H31" s="19">
        <v>0.52</v>
      </c>
      <c r="I31" s="19">
        <v>0.36</v>
      </c>
      <c r="J31" s="19">
        <v>1.8</v>
      </c>
      <c r="K31" s="19">
        <v>45.64</v>
      </c>
      <c r="L31" s="19">
        <v>38.590000000000003</v>
      </c>
      <c r="M31" s="19">
        <v>41.28</v>
      </c>
      <c r="N31" s="61">
        <f t="shared" si="3"/>
        <v>41.836666666666666</v>
      </c>
      <c r="O31" s="19">
        <v>0.18</v>
      </c>
      <c r="P31" s="19">
        <v>0.5</v>
      </c>
      <c r="Q31" s="19">
        <v>0.38</v>
      </c>
      <c r="R31" s="19">
        <v>1.75</v>
      </c>
    </row>
    <row r="32" spans="1:18" x14ac:dyDescent="0.2">
      <c r="A32" s="14">
        <v>2</v>
      </c>
      <c r="B32" s="14">
        <v>5</v>
      </c>
      <c r="C32" s="19">
        <v>44.83</v>
      </c>
      <c r="D32" s="19">
        <v>50.57</v>
      </c>
      <c r="E32" s="19">
        <v>47.71</v>
      </c>
      <c r="F32" s="61">
        <f t="shared" si="2"/>
        <v>47.70333333333334</v>
      </c>
      <c r="G32" s="19">
        <v>0.18</v>
      </c>
      <c r="H32" s="19">
        <v>0.55000000000000004</v>
      </c>
      <c r="I32" s="19">
        <v>0.34</v>
      </c>
      <c r="J32" s="19">
        <v>1.86</v>
      </c>
      <c r="K32" s="19">
        <v>86.69</v>
      </c>
      <c r="L32" s="19">
        <v>78.400000000000006</v>
      </c>
      <c r="M32" s="19">
        <v>43</v>
      </c>
      <c r="N32" s="61">
        <f t="shared" si="3"/>
        <v>69.36333333333333</v>
      </c>
      <c r="O32" s="19">
        <v>0.26</v>
      </c>
      <c r="P32" s="19">
        <v>0.68</v>
      </c>
      <c r="Q32" s="19">
        <v>0.43</v>
      </c>
      <c r="R32" s="19">
        <v>2.16</v>
      </c>
    </row>
    <row r="33" spans="1:18" x14ac:dyDescent="0.2">
      <c r="A33" s="14">
        <v>2</v>
      </c>
      <c r="B33" s="14">
        <v>6</v>
      </c>
      <c r="C33" s="19">
        <v>42.01</v>
      </c>
      <c r="D33" s="19">
        <v>35.03</v>
      </c>
      <c r="E33" s="19">
        <v>46.47</v>
      </c>
      <c r="F33" s="61">
        <f t="shared" si="2"/>
        <v>41.169999999999995</v>
      </c>
      <c r="G33" s="19">
        <v>0.2</v>
      </c>
      <c r="H33" s="19">
        <v>0.69</v>
      </c>
      <c r="I33" s="19">
        <v>0.54</v>
      </c>
      <c r="J33" s="19">
        <v>1.76</v>
      </c>
      <c r="K33" s="19">
        <v>61.43</v>
      </c>
      <c r="L33" s="19">
        <v>65.650000000000006</v>
      </c>
      <c r="M33" s="19">
        <v>43.21</v>
      </c>
      <c r="N33" s="61">
        <f t="shared" si="3"/>
        <v>56.763333333333343</v>
      </c>
      <c r="O33" s="19">
        <v>0.2</v>
      </c>
      <c r="P33" s="19">
        <v>0.57999999999999996</v>
      </c>
      <c r="Q33" s="19">
        <v>0.42</v>
      </c>
      <c r="R33" s="19">
        <v>1.69</v>
      </c>
    </row>
    <row r="34" spans="1:18" x14ac:dyDescent="0.2">
      <c r="A34" s="14">
        <v>2</v>
      </c>
      <c r="B34" s="14">
        <v>7</v>
      </c>
      <c r="C34" s="19">
        <v>50.28</v>
      </c>
      <c r="D34" s="19">
        <v>48.57</v>
      </c>
      <c r="E34" s="19">
        <v>46.94</v>
      </c>
      <c r="F34" s="61">
        <f t="shared" si="2"/>
        <v>48.596666666666664</v>
      </c>
      <c r="G34" s="19">
        <v>0.17</v>
      </c>
      <c r="H34" s="19">
        <v>0.5</v>
      </c>
      <c r="I34" s="19">
        <v>0.34</v>
      </c>
      <c r="J34" s="19">
        <v>1.57</v>
      </c>
      <c r="K34" s="19">
        <v>45.69</v>
      </c>
      <c r="L34" s="19">
        <v>49.86</v>
      </c>
      <c r="M34" s="19">
        <v>47.43</v>
      </c>
      <c r="N34" s="61">
        <f t="shared" si="3"/>
        <v>47.66</v>
      </c>
      <c r="O34" s="19">
        <v>0.19</v>
      </c>
      <c r="P34" s="19">
        <v>0.51</v>
      </c>
      <c r="Q34" s="19">
        <v>0.33</v>
      </c>
      <c r="R34" s="19">
        <v>1.7</v>
      </c>
    </row>
    <row r="35" spans="1:18" x14ac:dyDescent="0.2">
      <c r="A35" s="14">
        <v>2</v>
      </c>
      <c r="B35" s="14">
        <v>8</v>
      </c>
      <c r="C35" s="19">
        <v>35.42</v>
      </c>
      <c r="D35" s="19">
        <v>37.909999999999997</v>
      </c>
      <c r="E35" s="19">
        <v>42.81</v>
      </c>
      <c r="F35" s="61">
        <f t="shared" si="2"/>
        <v>38.713333333333331</v>
      </c>
      <c r="G35" s="19">
        <v>0.18</v>
      </c>
      <c r="H35" s="19">
        <v>0.51</v>
      </c>
      <c r="I35" s="19">
        <v>0.35</v>
      </c>
      <c r="J35" s="19">
        <v>1.64</v>
      </c>
      <c r="K35" s="19">
        <v>36.57</v>
      </c>
      <c r="L35" s="19">
        <v>38.909999999999997</v>
      </c>
      <c r="M35" s="19">
        <v>37.64</v>
      </c>
      <c r="N35" s="61">
        <f t="shared" si="3"/>
        <v>37.706666666666663</v>
      </c>
      <c r="O35" s="19">
        <v>0.2</v>
      </c>
      <c r="P35" s="19">
        <v>0.51</v>
      </c>
      <c r="Q35" s="19">
        <v>0.36</v>
      </c>
      <c r="R35" s="19">
        <v>1.8</v>
      </c>
    </row>
    <row r="36" spans="1:18" x14ac:dyDescent="0.2">
      <c r="A36" s="14">
        <v>2</v>
      </c>
      <c r="B36" s="14">
        <v>9</v>
      </c>
      <c r="C36" s="19">
        <v>42.31</v>
      </c>
      <c r="D36" s="19">
        <v>38.76</v>
      </c>
      <c r="E36" s="19">
        <v>40.83</v>
      </c>
      <c r="F36" s="22">
        <f t="shared" si="2"/>
        <v>40.633333333333333</v>
      </c>
      <c r="G36" s="19">
        <v>0.19</v>
      </c>
      <c r="H36" s="19">
        <v>0.51</v>
      </c>
      <c r="I36" s="19">
        <v>0.34</v>
      </c>
      <c r="J36" s="19">
        <v>1.67</v>
      </c>
      <c r="K36" s="19">
        <v>41.39</v>
      </c>
      <c r="L36" s="19">
        <v>37.51</v>
      </c>
      <c r="M36" s="19">
        <v>39.99</v>
      </c>
      <c r="N36" s="19">
        <f t="shared" si="3"/>
        <v>39.630000000000003</v>
      </c>
      <c r="O36" s="19">
        <v>0.21</v>
      </c>
      <c r="P36" s="19">
        <v>0.53</v>
      </c>
      <c r="Q36" s="19">
        <v>0.38</v>
      </c>
      <c r="R36" s="19">
        <v>1.82</v>
      </c>
    </row>
    <row r="37" spans="1:18" x14ac:dyDescent="0.2">
      <c r="A37" s="14">
        <v>2</v>
      </c>
      <c r="B37" s="14">
        <v>10</v>
      </c>
      <c r="C37" s="9">
        <v>65.540000000000006</v>
      </c>
      <c r="D37" s="9">
        <v>53.76</v>
      </c>
      <c r="E37" s="19">
        <v>63.77</v>
      </c>
      <c r="F37" s="61">
        <f t="shared" si="2"/>
        <v>61.023333333333341</v>
      </c>
      <c r="G37" s="19">
        <v>0.16</v>
      </c>
      <c r="H37" s="21">
        <v>0.55000000000000004</v>
      </c>
      <c r="I37" s="21">
        <v>0.31</v>
      </c>
      <c r="J37" s="9">
        <v>1.53</v>
      </c>
      <c r="K37" s="9">
        <v>67.09</v>
      </c>
      <c r="L37" s="19">
        <v>60.9</v>
      </c>
      <c r="M37" s="19">
        <v>73.77</v>
      </c>
      <c r="N37" s="61">
        <f t="shared" si="3"/>
        <v>67.25333333333333</v>
      </c>
      <c r="O37" s="21">
        <v>0.15</v>
      </c>
      <c r="P37" s="21">
        <v>0.51</v>
      </c>
      <c r="Q37" s="9">
        <v>0.33</v>
      </c>
      <c r="R37" s="9">
        <v>1.49</v>
      </c>
    </row>
    <row r="38" spans="1:18" x14ac:dyDescent="0.2">
      <c r="A38" s="14">
        <v>2</v>
      </c>
      <c r="B38" s="14">
        <v>11</v>
      </c>
      <c r="C38" s="19">
        <v>43.06</v>
      </c>
      <c r="D38" s="19">
        <v>42.63</v>
      </c>
      <c r="E38" s="19">
        <v>38.17</v>
      </c>
      <c r="F38" s="22">
        <f>AVERAGE(C38:E38)</f>
        <v>41.286666666666669</v>
      </c>
      <c r="G38" s="19">
        <v>0.26</v>
      </c>
      <c r="H38" s="19">
        <v>0.62</v>
      </c>
      <c r="I38" s="19">
        <v>0.45</v>
      </c>
      <c r="J38" s="19">
        <v>1.92</v>
      </c>
      <c r="K38" s="19">
        <v>42.9</v>
      </c>
      <c r="L38" s="19">
        <v>41.89</v>
      </c>
      <c r="M38" s="19">
        <v>44.31</v>
      </c>
      <c r="N38" s="22">
        <f>AVERAGE(K38:M38)</f>
        <v>43.033333333333331</v>
      </c>
      <c r="O38" s="19">
        <v>0.33</v>
      </c>
      <c r="P38" s="19">
        <v>0.66</v>
      </c>
      <c r="Q38" s="19">
        <v>0.53</v>
      </c>
      <c r="R38" s="19">
        <v>2.14</v>
      </c>
    </row>
    <row r="39" spans="1:18" x14ac:dyDescent="0.2">
      <c r="A39" s="14">
        <v>2</v>
      </c>
      <c r="B39" s="14">
        <v>12</v>
      </c>
      <c r="C39" s="19">
        <v>42.4</v>
      </c>
      <c r="D39" s="19">
        <v>49.43</v>
      </c>
      <c r="E39" s="19">
        <v>48.66</v>
      </c>
      <c r="F39" s="19">
        <f>AVERAGE(C39:E39)</f>
        <v>46.830000000000005</v>
      </c>
      <c r="G39" s="19">
        <v>0.22</v>
      </c>
      <c r="H39" s="19">
        <v>0.6</v>
      </c>
      <c r="I39" s="19">
        <v>0.42</v>
      </c>
      <c r="J39" s="19">
        <v>1.81</v>
      </c>
      <c r="K39" s="19">
        <v>59.16</v>
      </c>
      <c r="L39" s="19">
        <v>48.87</v>
      </c>
      <c r="M39" s="19">
        <v>36.83</v>
      </c>
      <c r="N39" s="22">
        <f>AVERAGE(K39:M39)</f>
        <v>48.286666666666669</v>
      </c>
      <c r="O39" s="19">
        <v>0.26</v>
      </c>
      <c r="P39" s="19">
        <v>0.65</v>
      </c>
      <c r="Q39" s="19">
        <v>0.43</v>
      </c>
      <c r="R39" s="19">
        <v>1.99</v>
      </c>
    </row>
    <row r="40" spans="1:18" x14ac:dyDescent="0.2">
      <c r="A40" s="14">
        <v>2</v>
      </c>
      <c r="B40" s="14">
        <v>13</v>
      </c>
      <c r="C40" s="19">
        <v>46.46</v>
      </c>
      <c r="D40" s="19">
        <v>53.32</v>
      </c>
      <c r="E40" s="19">
        <v>39.43</v>
      </c>
      <c r="F40" s="22">
        <f>AVERAGE(C40:E40)</f>
        <v>46.403333333333336</v>
      </c>
      <c r="G40" s="19">
        <v>0.26</v>
      </c>
      <c r="H40" s="19">
        <v>0.64</v>
      </c>
      <c r="I40" s="19">
        <v>0.5</v>
      </c>
      <c r="J40" s="19">
        <v>1.92</v>
      </c>
      <c r="K40" s="19">
        <v>44.82</v>
      </c>
      <c r="L40" s="19">
        <v>36.29</v>
      </c>
      <c r="M40" s="19">
        <v>39.270000000000003</v>
      </c>
      <c r="N40" s="22">
        <f>AVERAGE(K40:M40)</f>
        <v>40.126666666666665</v>
      </c>
      <c r="O40" s="19">
        <v>0.22</v>
      </c>
      <c r="P40" s="19">
        <v>0.6</v>
      </c>
      <c r="Q40" s="19">
        <v>0.47</v>
      </c>
      <c r="R40" s="19">
        <v>1.75</v>
      </c>
    </row>
    <row r="41" spans="1:18" x14ac:dyDescent="0.2">
      <c r="A41" s="14">
        <v>2</v>
      </c>
      <c r="B41" s="14">
        <v>14</v>
      </c>
      <c r="C41" s="19">
        <v>45.23</v>
      </c>
      <c r="D41" s="19">
        <v>41.98</v>
      </c>
      <c r="E41" s="19">
        <v>37.590000000000003</v>
      </c>
      <c r="F41" s="19">
        <v>41.6</v>
      </c>
      <c r="G41" s="19">
        <v>0.24</v>
      </c>
      <c r="H41" s="19">
        <v>0.61</v>
      </c>
      <c r="I41" s="19">
        <v>0.41</v>
      </c>
      <c r="J41" s="19">
        <v>1.9</v>
      </c>
      <c r="K41" s="19">
        <v>49.87</v>
      </c>
      <c r="L41" s="19">
        <v>41.27</v>
      </c>
      <c r="M41" s="19">
        <v>39.67</v>
      </c>
      <c r="N41" s="19">
        <v>43.6</v>
      </c>
      <c r="O41" s="19">
        <v>0.23</v>
      </c>
      <c r="P41" s="19">
        <v>0.61</v>
      </c>
      <c r="Q41" s="19">
        <v>0.47</v>
      </c>
      <c r="R41" s="19">
        <v>1.87</v>
      </c>
    </row>
    <row r="42" spans="1:18" x14ac:dyDescent="0.2">
      <c r="A42" s="14">
        <v>2</v>
      </c>
      <c r="B42" s="14">
        <v>15</v>
      </c>
      <c r="C42" s="19">
        <v>44.41</v>
      </c>
      <c r="D42" s="19">
        <v>47.45</v>
      </c>
      <c r="E42" s="19">
        <v>40.369999999999997</v>
      </c>
      <c r="F42" s="19">
        <v>44.08</v>
      </c>
      <c r="G42" s="19">
        <v>0.25</v>
      </c>
      <c r="H42" s="19">
        <v>0.62</v>
      </c>
      <c r="I42" s="19">
        <v>0.47</v>
      </c>
      <c r="J42" s="19">
        <v>1.89</v>
      </c>
      <c r="K42" s="19">
        <v>49.15</v>
      </c>
      <c r="L42" s="19">
        <v>40.46</v>
      </c>
      <c r="M42" s="19">
        <v>45.29</v>
      </c>
      <c r="N42" s="19">
        <v>44.97</v>
      </c>
      <c r="O42" s="19">
        <v>0.21</v>
      </c>
      <c r="P42" s="19">
        <v>0.64</v>
      </c>
      <c r="Q42" s="19">
        <v>0.45</v>
      </c>
      <c r="R42" s="19">
        <v>1.91</v>
      </c>
    </row>
    <row r="43" spans="1:18" x14ac:dyDescent="0.2">
      <c r="A43" s="59">
        <v>3</v>
      </c>
      <c r="B43" s="59">
        <v>1</v>
      </c>
      <c r="C43" s="64">
        <v>32.94</v>
      </c>
      <c r="D43" s="64">
        <v>42.36</v>
      </c>
      <c r="E43" s="64">
        <v>34.869999999999997</v>
      </c>
      <c r="F43" s="64">
        <f>(C43+D43+E43)/3</f>
        <v>36.723333333333329</v>
      </c>
      <c r="G43" s="10">
        <v>0.17</v>
      </c>
      <c r="H43" s="11">
        <v>0.53</v>
      </c>
      <c r="I43" s="11">
        <v>0.33</v>
      </c>
      <c r="J43" s="10">
        <v>1.59</v>
      </c>
      <c r="K43" s="64">
        <v>28.69</v>
      </c>
      <c r="L43" s="64">
        <v>32.159999999999997</v>
      </c>
      <c r="M43" s="64">
        <v>31.89</v>
      </c>
      <c r="N43" s="64">
        <f>(K43+L43+M43)/3</f>
        <v>30.91333333333333</v>
      </c>
      <c r="O43" s="11">
        <v>0.21</v>
      </c>
      <c r="P43" s="11">
        <v>0.59</v>
      </c>
      <c r="Q43" s="10">
        <v>0.39</v>
      </c>
      <c r="R43" s="10">
        <v>1.86</v>
      </c>
    </row>
    <row r="44" spans="1:18" x14ac:dyDescent="0.2">
      <c r="A44" s="59">
        <v>3</v>
      </c>
      <c r="B44" s="59">
        <v>2</v>
      </c>
      <c r="C44" s="64">
        <v>28.42</v>
      </c>
      <c r="D44" s="64">
        <v>34.28</v>
      </c>
      <c r="E44" s="64">
        <v>36.21</v>
      </c>
      <c r="F44" s="64">
        <f t="shared" ref="F44:F58" si="4">(C44+D44+E44)/3</f>
        <v>32.97</v>
      </c>
      <c r="G44" s="10">
        <v>0.19</v>
      </c>
      <c r="H44" s="11">
        <v>0.64</v>
      </c>
      <c r="I44" s="11">
        <v>0.37</v>
      </c>
      <c r="J44" s="10">
        <v>1.73</v>
      </c>
      <c r="K44" s="64">
        <v>31.09</v>
      </c>
      <c r="L44" s="64">
        <v>38.840000000000003</v>
      </c>
      <c r="M44" s="64">
        <v>38.79</v>
      </c>
      <c r="N44" s="64">
        <f t="shared" ref="N44:N58" si="5">(K44+L44+M44)/3</f>
        <v>36.24</v>
      </c>
      <c r="O44" s="11">
        <v>0.25</v>
      </c>
      <c r="P44" s="11">
        <v>0.66</v>
      </c>
      <c r="Q44" s="10">
        <v>0.42</v>
      </c>
      <c r="R44" s="10">
        <v>1.89</v>
      </c>
    </row>
    <row r="45" spans="1:18" x14ac:dyDescent="0.2">
      <c r="A45" s="59">
        <v>3</v>
      </c>
      <c r="B45" s="59">
        <v>3</v>
      </c>
      <c r="C45" s="64">
        <v>30.78</v>
      </c>
      <c r="D45" s="64">
        <v>34.130000000000003</v>
      </c>
      <c r="E45" s="64">
        <v>33.92</v>
      </c>
      <c r="F45" s="64">
        <f t="shared" si="4"/>
        <v>32.943333333333335</v>
      </c>
      <c r="G45" s="11">
        <v>0.17</v>
      </c>
      <c r="H45" s="11">
        <v>0.51</v>
      </c>
      <c r="I45" s="10">
        <v>0.38</v>
      </c>
      <c r="J45" s="10">
        <v>1.76</v>
      </c>
      <c r="K45" s="64">
        <v>37.36</v>
      </c>
      <c r="L45" s="64">
        <v>39.76</v>
      </c>
      <c r="M45" s="64">
        <v>35.409999999999997</v>
      </c>
      <c r="N45" s="64">
        <f t="shared" si="5"/>
        <v>37.51</v>
      </c>
      <c r="O45" s="11">
        <v>0.19</v>
      </c>
      <c r="P45" s="10">
        <v>0.53</v>
      </c>
      <c r="Q45" s="10">
        <v>0.45</v>
      </c>
      <c r="R45" s="10">
        <v>1.64</v>
      </c>
    </row>
    <row r="46" spans="1:18" x14ac:dyDescent="0.2">
      <c r="A46" s="59">
        <v>3</v>
      </c>
      <c r="B46" s="59">
        <v>4</v>
      </c>
      <c r="C46" s="64">
        <v>42.11</v>
      </c>
      <c r="D46" s="64">
        <v>30.66</v>
      </c>
      <c r="E46" s="64">
        <v>27.25</v>
      </c>
      <c r="F46" s="64">
        <f t="shared" si="4"/>
        <v>33.339999999999996</v>
      </c>
      <c r="G46" s="11">
        <v>0.22</v>
      </c>
      <c r="H46" s="11">
        <v>0.56999999999999995</v>
      </c>
      <c r="I46" s="10">
        <v>0.37</v>
      </c>
      <c r="J46" s="10">
        <v>1.84</v>
      </c>
      <c r="K46" s="64">
        <v>51.05</v>
      </c>
      <c r="L46" s="64">
        <v>36.5</v>
      </c>
      <c r="M46" s="64">
        <v>48.34</v>
      </c>
      <c r="N46" s="64">
        <f t="shared" si="5"/>
        <v>45.29666666666666</v>
      </c>
      <c r="O46" s="11">
        <v>0.2</v>
      </c>
      <c r="P46" s="10">
        <v>0.51</v>
      </c>
      <c r="Q46" s="10">
        <v>0.4</v>
      </c>
      <c r="R46" s="10">
        <v>1.79</v>
      </c>
    </row>
    <row r="47" spans="1:18" x14ac:dyDescent="0.2">
      <c r="A47" s="59">
        <v>3</v>
      </c>
      <c r="B47" s="59">
        <v>5</v>
      </c>
      <c r="C47" s="64">
        <v>34.479999999999997</v>
      </c>
      <c r="D47" s="64">
        <v>24.27</v>
      </c>
      <c r="E47" s="64">
        <v>26.32</v>
      </c>
      <c r="F47" s="64">
        <f t="shared" si="4"/>
        <v>28.356666666666666</v>
      </c>
      <c r="G47" s="11">
        <v>0.23</v>
      </c>
      <c r="H47" s="11">
        <v>0.56999999999999995</v>
      </c>
      <c r="I47" s="10">
        <v>0.45</v>
      </c>
      <c r="J47" s="10">
        <v>1.76</v>
      </c>
      <c r="K47" s="64">
        <v>39.75</v>
      </c>
      <c r="L47" s="64">
        <v>33.130000000000003</v>
      </c>
      <c r="M47" s="64">
        <v>38.49</v>
      </c>
      <c r="N47" s="64">
        <f t="shared" si="5"/>
        <v>37.123333333333335</v>
      </c>
      <c r="O47" s="11">
        <v>0.2</v>
      </c>
      <c r="P47" s="10">
        <v>0.57999999999999996</v>
      </c>
      <c r="Q47" s="10">
        <v>0.43</v>
      </c>
      <c r="R47" s="10">
        <v>1.72</v>
      </c>
    </row>
    <row r="48" spans="1:18" x14ac:dyDescent="0.2">
      <c r="A48" s="59">
        <v>3</v>
      </c>
      <c r="B48" s="59">
        <v>6</v>
      </c>
      <c r="C48" s="64">
        <v>33.18</v>
      </c>
      <c r="D48" s="64">
        <v>34.299999999999997</v>
      </c>
      <c r="E48" s="64">
        <v>41.21</v>
      </c>
      <c r="F48" s="64">
        <f t="shared" si="4"/>
        <v>36.229999999999997</v>
      </c>
      <c r="G48" s="11">
        <v>0.15</v>
      </c>
      <c r="H48" s="11">
        <v>0.53</v>
      </c>
      <c r="I48" s="10">
        <v>0.28999999999999998</v>
      </c>
      <c r="J48" s="10">
        <v>1.45</v>
      </c>
      <c r="K48" s="64">
        <v>35.96</v>
      </c>
      <c r="L48" s="64">
        <v>40.82</v>
      </c>
      <c r="M48" s="64">
        <v>37.020000000000003</v>
      </c>
      <c r="N48" s="64">
        <f t="shared" si="5"/>
        <v>37.933333333333337</v>
      </c>
      <c r="O48" s="11">
        <v>0.17</v>
      </c>
      <c r="P48" s="10">
        <v>0.48</v>
      </c>
      <c r="Q48" s="10">
        <v>0.35</v>
      </c>
      <c r="R48" s="10">
        <v>1.72</v>
      </c>
    </row>
    <row r="49" spans="1:18" x14ac:dyDescent="0.2">
      <c r="A49" s="59">
        <v>3</v>
      </c>
      <c r="B49" s="59">
        <v>7</v>
      </c>
      <c r="C49" s="64">
        <v>20.95</v>
      </c>
      <c r="D49" s="64">
        <v>28.63</v>
      </c>
      <c r="E49" s="64">
        <v>26.56</v>
      </c>
      <c r="F49" s="64">
        <f t="shared" si="4"/>
        <v>25.38</v>
      </c>
      <c r="G49" s="11">
        <v>0.22</v>
      </c>
      <c r="H49" s="11">
        <v>0.62</v>
      </c>
      <c r="I49" s="10">
        <v>0.37</v>
      </c>
      <c r="J49" s="10">
        <v>1.86</v>
      </c>
      <c r="K49" s="64">
        <v>31.16</v>
      </c>
      <c r="L49" s="64">
        <v>28.94</v>
      </c>
      <c r="M49" s="64">
        <v>32.65</v>
      </c>
      <c r="N49" s="64">
        <f t="shared" si="5"/>
        <v>30.916666666666668</v>
      </c>
      <c r="O49" s="11">
        <v>0.2</v>
      </c>
      <c r="P49" s="10">
        <v>0.55000000000000004</v>
      </c>
      <c r="Q49" s="10">
        <v>0.36</v>
      </c>
      <c r="R49" s="10">
        <v>1.74</v>
      </c>
    </row>
    <row r="50" spans="1:18" x14ac:dyDescent="0.2">
      <c r="A50" s="59">
        <v>3</v>
      </c>
      <c r="B50" s="59">
        <v>8</v>
      </c>
      <c r="C50" s="64">
        <v>23.99</v>
      </c>
      <c r="D50" s="64">
        <v>25.95</v>
      </c>
      <c r="E50" s="64">
        <v>23.2</v>
      </c>
      <c r="F50" s="64">
        <f t="shared" si="4"/>
        <v>24.38</v>
      </c>
      <c r="G50" s="11">
        <v>0.17</v>
      </c>
      <c r="H50" s="11">
        <v>0.57999999999999996</v>
      </c>
      <c r="I50" s="10">
        <v>0.32</v>
      </c>
      <c r="J50" s="10">
        <v>1.75</v>
      </c>
      <c r="K50" s="64">
        <v>35.17</v>
      </c>
      <c r="L50" s="64">
        <v>30.97</v>
      </c>
      <c r="M50" s="64">
        <v>32.49</v>
      </c>
      <c r="N50" s="64">
        <f t="shared" si="5"/>
        <v>32.876666666666665</v>
      </c>
      <c r="O50" s="11">
        <v>0.21</v>
      </c>
      <c r="P50" s="10">
        <v>0.6</v>
      </c>
      <c r="Q50" s="10">
        <v>0.36</v>
      </c>
      <c r="R50" s="10">
        <v>1.77</v>
      </c>
    </row>
    <row r="51" spans="1:18" x14ac:dyDescent="0.2">
      <c r="A51" s="59">
        <v>3</v>
      </c>
      <c r="B51" s="59">
        <v>9</v>
      </c>
      <c r="C51" s="64">
        <v>22.97</v>
      </c>
      <c r="D51" s="64">
        <v>36.04</v>
      </c>
      <c r="E51" s="64">
        <v>41.37</v>
      </c>
      <c r="F51" s="64">
        <f t="shared" si="4"/>
        <v>33.46</v>
      </c>
      <c r="G51" s="11">
        <v>0.21</v>
      </c>
      <c r="H51" s="11">
        <v>0.62</v>
      </c>
      <c r="I51" s="10">
        <v>0.35</v>
      </c>
      <c r="J51" s="10">
        <v>1.7</v>
      </c>
      <c r="K51" s="64">
        <v>18.03</v>
      </c>
      <c r="L51" s="64">
        <v>19.350000000000001</v>
      </c>
      <c r="M51" s="64">
        <v>25.72</v>
      </c>
      <c r="N51" s="64">
        <f t="shared" si="5"/>
        <v>21.033333333333335</v>
      </c>
      <c r="O51" s="11">
        <v>0.21</v>
      </c>
      <c r="P51" s="10">
        <v>0.63</v>
      </c>
      <c r="Q51" s="10">
        <v>0.43</v>
      </c>
      <c r="R51" s="10">
        <v>1.75</v>
      </c>
    </row>
    <row r="52" spans="1:18" x14ac:dyDescent="0.2">
      <c r="A52" s="59">
        <v>3</v>
      </c>
      <c r="B52" s="59">
        <v>10</v>
      </c>
      <c r="C52" s="64">
        <v>22.4</v>
      </c>
      <c r="D52" s="64">
        <v>17.82</v>
      </c>
      <c r="E52" s="64">
        <v>13.89</v>
      </c>
      <c r="F52" s="64">
        <f t="shared" si="4"/>
        <v>18.036666666666665</v>
      </c>
      <c r="G52" s="10">
        <v>0.2</v>
      </c>
      <c r="H52" s="11">
        <v>0.47</v>
      </c>
      <c r="I52" s="11">
        <v>0.43</v>
      </c>
      <c r="J52" s="10">
        <v>1.67</v>
      </c>
      <c r="K52" s="64">
        <v>26.79</v>
      </c>
      <c r="L52" s="64">
        <v>34.58</v>
      </c>
      <c r="M52" s="64">
        <v>32.049999999999997</v>
      </c>
      <c r="N52" s="64">
        <f t="shared" si="5"/>
        <v>31.139999999999997</v>
      </c>
      <c r="O52" s="11">
        <v>0.22</v>
      </c>
      <c r="P52" s="11">
        <v>0.49</v>
      </c>
      <c r="Q52" s="10">
        <v>0.41</v>
      </c>
      <c r="R52" s="10">
        <v>1.74</v>
      </c>
    </row>
    <row r="53" spans="1:18" x14ac:dyDescent="0.2">
      <c r="A53" s="59">
        <v>3</v>
      </c>
      <c r="B53" s="59">
        <v>11</v>
      </c>
      <c r="C53" s="61">
        <v>26.42</v>
      </c>
      <c r="D53" s="61">
        <v>32.64</v>
      </c>
      <c r="E53" s="61">
        <v>41.59</v>
      </c>
      <c r="F53" s="61">
        <f t="shared" si="4"/>
        <v>33.550000000000004</v>
      </c>
      <c r="G53" s="19">
        <v>0.19</v>
      </c>
      <c r="H53" s="21">
        <v>0.62</v>
      </c>
      <c r="I53" s="21">
        <v>0.37</v>
      </c>
      <c r="J53" s="9">
        <v>1.74</v>
      </c>
      <c r="K53" s="61">
        <v>28.48</v>
      </c>
      <c r="L53" s="61">
        <v>29.32</v>
      </c>
      <c r="M53" s="61">
        <v>29.37</v>
      </c>
      <c r="N53" s="61">
        <f t="shared" si="5"/>
        <v>29.056666666666668</v>
      </c>
      <c r="O53" s="21">
        <v>0.23</v>
      </c>
      <c r="P53" s="21">
        <v>0.62</v>
      </c>
      <c r="Q53" s="9">
        <v>0.4</v>
      </c>
      <c r="R53" s="9">
        <v>1.88</v>
      </c>
    </row>
    <row r="54" spans="1:18" x14ac:dyDescent="0.2">
      <c r="A54" s="59">
        <v>3</v>
      </c>
      <c r="B54" s="59">
        <v>12</v>
      </c>
      <c r="C54" s="61">
        <v>23.28</v>
      </c>
      <c r="D54" s="61">
        <v>21.55</v>
      </c>
      <c r="E54" s="61">
        <v>39.99</v>
      </c>
      <c r="F54" s="61">
        <f t="shared" si="4"/>
        <v>28.27333333333333</v>
      </c>
      <c r="G54" s="19">
        <v>0.21</v>
      </c>
      <c r="H54" s="21">
        <v>0.55000000000000004</v>
      </c>
      <c r="I54" s="21">
        <v>0.39</v>
      </c>
      <c r="J54" s="19">
        <v>1.73</v>
      </c>
      <c r="K54" s="61">
        <v>41.82</v>
      </c>
      <c r="L54" s="61">
        <v>33.700000000000003</v>
      </c>
      <c r="M54" s="61">
        <v>23.62</v>
      </c>
      <c r="N54" s="61">
        <f t="shared" si="5"/>
        <v>33.046666666666674</v>
      </c>
      <c r="O54" s="19">
        <v>0.28999999999999998</v>
      </c>
      <c r="P54" s="21">
        <v>0.6</v>
      </c>
      <c r="Q54" s="21">
        <v>0.52</v>
      </c>
      <c r="R54" s="19">
        <v>1.99</v>
      </c>
    </row>
    <row r="55" spans="1:18" x14ac:dyDescent="0.2">
      <c r="A55" s="59">
        <v>3</v>
      </c>
      <c r="B55" s="59">
        <v>13</v>
      </c>
      <c r="C55" s="61">
        <v>48.39</v>
      </c>
      <c r="D55" s="61">
        <v>32.159999999999997</v>
      </c>
      <c r="E55" s="61">
        <v>44.06</v>
      </c>
      <c r="F55" s="61">
        <f t="shared" si="4"/>
        <v>41.536666666666669</v>
      </c>
      <c r="G55" s="19">
        <v>0.3</v>
      </c>
      <c r="H55" s="21">
        <v>0.68</v>
      </c>
      <c r="I55" s="21">
        <v>0.45</v>
      </c>
      <c r="J55" s="19">
        <v>2.1</v>
      </c>
      <c r="K55" s="61">
        <v>38.79</v>
      </c>
      <c r="L55" s="61">
        <v>22.95</v>
      </c>
      <c r="M55" s="61">
        <v>34.68</v>
      </c>
      <c r="N55" s="61">
        <f t="shared" si="5"/>
        <v>32.139999999999993</v>
      </c>
      <c r="O55" s="21">
        <v>0.26</v>
      </c>
      <c r="P55" s="21">
        <v>0.57999999999999996</v>
      </c>
      <c r="Q55" s="19">
        <v>0.53</v>
      </c>
      <c r="R55" s="19">
        <v>1.88</v>
      </c>
    </row>
    <row r="56" spans="1:18" x14ac:dyDescent="0.2">
      <c r="A56" s="59">
        <v>3</v>
      </c>
      <c r="B56" s="59">
        <v>14</v>
      </c>
      <c r="C56" s="61">
        <v>36.020000000000003</v>
      </c>
      <c r="D56" s="61">
        <v>36.54</v>
      </c>
      <c r="E56" s="61">
        <v>35.61</v>
      </c>
      <c r="F56" s="61">
        <f t="shared" si="4"/>
        <v>36.056666666666665</v>
      </c>
      <c r="G56" s="19">
        <v>0.21</v>
      </c>
      <c r="H56" s="19">
        <v>0.64</v>
      </c>
      <c r="I56" s="21">
        <v>0.46</v>
      </c>
      <c r="J56" s="62">
        <v>1.81</v>
      </c>
      <c r="K56" s="61">
        <v>43.13</v>
      </c>
      <c r="L56" s="61">
        <v>51.29</v>
      </c>
      <c r="M56" s="61">
        <v>57.48</v>
      </c>
      <c r="N56" s="61">
        <f t="shared" si="5"/>
        <v>50.633333333333333</v>
      </c>
      <c r="O56" s="21">
        <v>0.2</v>
      </c>
      <c r="P56" s="21">
        <v>0.54</v>
      </c>
      <c r="Q56" s="19">
        <v>0.44</v>
      </c>
      <c r="R56" s="19">
        <v>1.71</v>
      </c>
    </row>
    <row r="57" spans="1:18" x14ac:dyDescent="0.2">
      <c r="A57" s="59">
        <v>3</v>
      </c>
      <c r="B57" s="59">
        <v>15</v>
      </c>
      <c r="C57" s="61">
        <v>36.25</v>
      </c>
      <c r="D57" s="61">
        <v>31.48</v>
      </c>
      <c r="E57" s="61">
        <v>42.1</v>
      </c>
      <c r="F57" s="61">
        <f t="shared" si="4"/>
        <v>36.610000000000007</v>
      </c>
      <c r="G57" s="19">
        <v>0.17</v>
      </c>
      <c r="H57" s="21">
        <v>0.52</v>
      </c>
      <c r="I57" s="21">
        <v>0.37</v>
      </c>
      <c r="J57" s="19">
        <v>1.55</v>
      </c>
      <c r="K57" s="61">
        <v>44.77</v>
      </c>
      <c r="L57" s="61">
        <v>37.840000000000003</v>
      </c>
      <c r="M57" s="61">
        <v>36.26</v>
      </c>
      <c r="N57" s="61">
        <f t="shared" si="5"/>
        <v>39.623333333333335</v>
      </c>
      <c r="O57" s="21">
        <v>0.22</v>
      </c>
      <c r="P57" s="21">
        <v>0.51</v>
      </c>
      <c r="Q57" s="19">
        <v>0.39</v>
      </c>
      <c r="R57" s="19">
        <v>1.69</v>
      </c>
    </row>
    <row r="58" spans="1:18" x14ac:dyDescent="0.2">
      <c r="A58" s="59">
        <v>3</v>
      </c>
      <c r="B58" s="59">
        <v>16</v>
      </c>
      <c r="C58" s="61">
        <v>33.880000000000003</v>
      </c>
      <c r="D58" s="61">
        <v>35.58</v>
      </c>
      <c r="E58" s="61">
        <v>42.15</v>
      </c>
      <c r="F58" s="61">
        <f t="shared" si="4"/>
        <v>37.20333333333334</v>
      </c>
      <c r="G58" s="19">
        <v>0.16</v>
      </c>
      <c r="H58" s="21">
        <v>0.51</v>
      </c>
      <c r="I58" s="21">
        <v>0.28999999999999998</v>
      </c>
      <c r="J58" s="19">
        <v>1.66</v>
      </c>
      <c r="K58" s="61">
        <v>30.19</v>
      </c>
      <c r="L58" s="61">
        <v>36.64</v>
      </c>
      <c r="M58" s="61">
        <v>40.340000000000003</v>
      </c>
      <c r="N58" s="61">
        <f t="shared" si="5"/>
        <v>35.723333333333336</v>
      </c>
      <c r="O58" s="21">
        <v>0.15</v>
      </c>
      <c r="P58" s="21">
        <v>0.52</v>
      </c>
      <c r="Q58" s="19">
        <v>0.34</v>
      </c>
      <c r="R58" s="19">
        <v>1.6</v>
      </c>
    </row>
  </sheetData>
  <mergeCells count="6">
    <mergeCell ref="B1:B2"/>
    <mergeCell ref="A1:A2"/>
    <mergeCell ref="G1:J1"/>
    <mergeCell ref="O1:R1"/>
    <mergeCell ref="C1:E1"/>
    <mergeCell ref="K1:N1"/>
  </mergeCells>
  <phoneticPr fontId="2" type="noConversion"/>
  <pageMargins left="0.7" right="0.7" top="0.75" bottom="0.75" header="0.3" footer="0.3"/>
  <pageSetup paperSize="9" orientation="portrait" r:id="rId1"/>
  <ignoredErrors>
    <ignoredError sqref="F38:F40 N38:N40" formulaRange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general characters</vt:lpstr>
      <vt:lpstr>US and SWE valu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Administrator</cp:lastModifiedBy>
  <dcterms:created xsi:type="dcterms:W3CDTF">2015-06-05T18:19:34Z</dcterms:created>
  <dcterms:modified xsi:type="dcterms:W3CDTF">2022-05-10T14:37:14Z</dcterms:modified>
</cp:coreProperties>
</file>